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on" sheetId="1" state="visible" r:id="rId2"/>
    <sheet name="Analysis data of Figure 3" sheetId="2" state="visible" r:id="rId3"/>
    <sheet name="Analysis data of Figure 4" sheetId="3" state="visible" r:id="rId4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3" uniqueCount="135">
  <si>
    <r>
      <rPr>
        <b val="true"/>
        <sz val="12"/>
        <color rgb="FF000000"/>
        <rFont val="Arial"/>
        <family val="0"/>
      </rPr>
      <t xml:space="preserve">File S2 (page 1 of 3), Sun </t>
    </r>
    <r>
      <rPr>
        <b val="true"/>
        <i val="true"/>
        <sz val="12"/>
        <color rgb="FF000000"/>
        <rFont val="Arial"/>
        <family val="0"/>
      </rPr>
      <t xml:space="preserve">et al.</t>
    </r>
  </si>
  <si>
    <t xml:space="preserve">Statisitical analyses (ANOVA) of the qPCR results reported in the Figures 3 and 4</t>
  </si>
  <si>
    <t xml:space="preserve">Fields:</t>
  </si>
  <si>
    <t xml:space="preserve">Genotype: </t>
  </si>
  <si>
    <t xml:space="preserve">CS: wild type; tra/+: heterozygous tra mutant; tra/tra: homozygous tra mutant;</t>
  </si>
  <si>
    <t xml:space="preserve">tra2/+: heterozygous tra2 mutant; tra2/tra2: homozygous tra2 mutant;</t>
  </si>
  <si>
    <t xml:space="preserve">SXLF: Sxl/Sxl XX mutant female; SXLM: Sxl/Y mutant males;</t>
  </si>
  <si>
    <t xml:space="preserve">SXL FC1: Sxl/Bar control female; SXL FC2: Sxl/Sxl; Pw+(Sxl+) control female</t>
  </si>
  <si>
    <t xml:space="preserve">Gender:</t>
  </si>
  <si>
    <t xml:space="preserve">F: female, M: male.</t>
  </si>
  <si>
    <t xml:space="preserve">Cell No:</t>
  </si>
  <si>
    <t xml:space="preserve">Order of data imput</t>
  </si>
  <si>
    <t xml:space="preserve">A </t>
  </si>
  <si>
    <t xml:space="preserve">Primers' name corresponding analyzed gene event. Details of the statistical analyses are provided in the adjacent tables. </t>
  </si>
  <si>
    <t xml:space="preserve">B </t>
  </si>
  <si>
    <t xml:space="preserve">In each table, the means are sorted from smallest to largest,</t>
  </si>
  <si>
    <t xml:space="preserve">Genotypes associated with means that are not significantly different from each other are indicated by **** in a column</t>
  </si>
  <si>
    <t xml:space="preserve">There are as many columns as as there are homogeneous groups</t>
  </si>
  <si>
    <t xml:space="preserve">Means that do not share **** in the same column are significantly different from each other. </t>
  </si>
  <si>
    <t xml:space="preserve">C</t>
  </si>
  <si>
    <t xml:space="preserve">Tables displaying the p values</t>
  </si>
  <si>
    <t xml:space="preserve">Significant p values are in red</t>
  </si>
  <si>
    <r>
      <rPr>
        <b val="true"/>
        <sz val="12"/>
        <color rgb="FF000000"/>
        <rFont val="Arial"/>
        <family val="0"/>
      </rPr>
      <t xml:space="preserve">File S2 (page 2 of 3), Sun </t>
    </r>
    <r>
      <rPr>
        <b val="true"/>
        <i val="true"/>
        <sz val="12"/>
        <color rgb="FF000000"/>
        <rFont val="Arial"/>
        <family val="0"/>
      </rPr>
      <t xml:space="preserve">et al.</t>
    </r>
  </si>
  <si>
    <t xml:space="preserve">Statistical analysis of the transcript level data presented in Figure 3</t>
  </si>
  <si>
    <t xml:space="preserve">A</t>
  </si>
  <si>
    <t xml:space="preserve">B</t>
  </si>
  <si>
    <t xml:space="preserve"> Cell No.</t>
  </si>
  <si>
    <t xml:space="preserve">Scheffe test; variable dsx F (qPCR data of Figure 3A)
Homogenous Groups, alpha = .05000
Error: Between MS = .00001, df = 30.000</t>
  </si>
  <si>
    <t xml:space="preserve">Scheffe test; variable dsx F (qPCR data of Figure 3)
Probabilities for Post Hoc Tests
Error: Between MS = .00001, df = 30.000</t>
  </si>
  <si>
    <t xml:space="preserve">genotype</t>
  </si>
  <si>
    <t xml:space="preserve">Sex</t>
  </si>
  <si>
    <t xml:space="preserve">dsx F</t>
  </si>
  <si>
    <t xml:space="preserve">1</t>
  </si>
  <si>
    <t xml:space="preserve">2</t>
  </si>
  <si>
    <t xml:space="preserve">{1}</t>
  </si>
  <si>
    <t xml:space="preserve">{2}</t>
  </si>
  <si>
    <t xml:space="preserve">{3}</t>
  </si>
  <si>
    <t xml:space="preserve">{4}</t>
  </si>
  <si>
    <t xml:space="preserve">{5}</t>
  </si>
  <si>
    <t xml:space="preserve">{6}</t>
  </si>
  <si>
    <t xml:space="preserve">{7}</t>
  </si>
  <si>
    <t xml:space="preserve">{8}</t>
  </si>
  <si>
    <t xml:space="preserve">{9}</t>
  </si>
  <si>
    <t xml:space="preserve">{10}</t>
  </si>
  <si>
    <t xml:space="preserve">10</t>
  </si>
  <si>
    <t xml:space="preserve">tra2/tra2</t>
  </si>
  <si>
    <t xml:space="preserve">M</t>
  </si>
  <si>
    <t xml:space="preserve">****</t>
  </si>
  <si>
    <t xml:space="preserve">CS</t>
  </si>
  <si>
    <t xml:space="preserve">F</t>
  </si>
  <si>
    <t xml:space="preserve">8</t>
  </si>
  <si>
    <t xml:space="preserve">tra2/+</t>
  </si>
  <si>
    <t xml:space="preserve">5</t>
  </si>
  <si>
    <t xml:space="preserve">tra/tra </t>
  </si>
  <si>
    <t xml:space="preserve">3</t>
  </si>
  <si>
    <t xml:space="preserve">tra/+ </t>
  </si>
  <si>
    <t xml:space="preserve">6</t>
  </si>
  <si>
    <t xml:space="preserve">4</t>
  </si>
  <si>
    <t xml:space="preserve">9</t>
  </si>
  <si>
    <t xml:space="preserve">7</t>
  </si>
  <si>
    <t xml:space="preserve">Scheffe test; variable dsx M (qPCR data of Figure 3A)
Homogenous Groups, alpha = .05000
Error: Between MS = .00000, df = 30.000</t>
  </si>
  <si>
    <t xml:space="preserve">Scheffe test; variable dsx M (qPCR data of Figure 3)
Probabilities for Post Hoc Tests
Error: Between MS = .00000, df = 30.000</t>
  </si>
  <si>
    <t xml:space="preserve">dsx M</t>
  </si>
  <si>
    <t xml:space="preserve">Scheffe test; variable fru F (qPCR data of Figure 3A)
Homogenous Groups, alpha = .05000
Error: Between MS = .00000, df = 30.000</t>
  </si>
  <si>
    <t xml:space="preserve">Scheffe test; variable fru F (qPCR data of Figure 3)
Probabilities for Post Hoc Tests
Error: Between MS = .00000, df = 30.000</t>
  </si>
  <si>
    <t xml:space="preserve">fru F</t>
  </si>
  <si>
    <t xml:space="preserve">/CSM</t>
  </si>
  <si>
    <t xml:space="preserve">Scheffe test; variable fru M (qPCR data of Figure 3A)
Homogenous Groups, alpha = .05000
Error: Between MS = .00000, df = 30.000</t>
  </si>
  <si>
    <t xml:space="preserve">Scheffe test; variable fru M (qPCR data of Figure 3)
Probabilities for Post Hoc Tests
Error: Between MS = .00000, df = 30.000</t>
  </si>
  <si>
    <t xml:space="preserve">fru M</t>
  </si>
  <si>
    <t xml:space="preserve">Scheffe test; variable fne a (qPCR data of Figure 3A)
Homogenous Groups, alpha = .05000
Error: Between MS = .00006, df = 30.000</t>
  </si>
  <si>
    <t xml:space="preserve">Scheffe test; variable fne a (qPCR data of Figure 3)
Probabilities for Post Hoc Tests
Error: Between MS = .00006, df = 30.000</t>
  </si>
  <si>
    <t xml:space="preserve">fne a</t>
  </si>
  <si>
    <t xml:space="preserve">Scheffe test; variable fne b (qPCR data of Figure 3A)
Homogenous Groups, alpha = .05000
Error: Between MS = .00003, df = 30.000</t>
  </si>
  <si>
    <t xml:space="preserve">Scheffe test; variable fne b (qPCR data of Figure 3)
Probabilities for Post Hoc Tests
Error: Between MS = .00003, df = 30.000</t>
  </si>
  <si>
    <t xml:space="preserve">fne b</t>
  </si>
  <si>
    <t xml:space="preserve">Scheffe test; variable Tango13 a (qPCR data of Figure 3A)
Homogenous Groups, alpha = .05000
Error: Between MS = .00002, df = 30.000</t>
  </si>
  <si>
    <t xml:space="preserve">Scheffe test; variable Tango13 a (qPCR data of Figure 3)
Probabilities for Post Hoc Tests
Error: Between MS = .00002, df = 30.000</t>
  </si>
  <si>
    <t xml:space="preserve">Tango13 a</t>
  </si>
  <si>
    <t xml:space="preserve">tango13 a</t>
  </si>
  <si>
    <t xml:space="preserve">Scheffe test; variable Tango13 b (qPCR data of Figure 3A)
Homogenous Groups, alpha = .05000
Error: Between MS = .00001, df = 30.000</t>
  </si>
  <si>
    <t xml:space="preserve">Scheffe test; variable Tango13 b (qPCR data of Figure 3)
Probabilities for Post Hoc Tests
Error: Between MS = .00001, df = 30.000</t>
  </si>
  <si>
    <t xml:space="preserve">Tango13 b</t>
  </si>
  <si>
    <t xml:space="preserve">tango13 b</t>
  </si>
  <si>
    <t xml:space="preserve">Scheffe test; variable dsx F (qPCR data of Figure 3B)
Homogenous Groups, alpha = .05000
Error: Between MS = .00002, df = 18.000</t>
  </si>
  <si>
    <t xml:space="preserve">Scheffe test; variable dsx F (qPCR data of Figure 3)
Probabilities for Post Hoc Tests
Error: Between MS = .00002, df = 18.000</t>
  </si>
  <si>
    <t xml:space="preserve">Genotype</t>
  </si>
  <si>
    <t xml:space="preserve">tra</t>
  </si>
  <si>
    <t xml:space="preserve">tra2Df</t>
  </si>
  <si>
    <t xml:space="preserve">Scheffe test; variable dsx M (qPCR data of  Figure 3B)
Homogenous Groups, alpha = .05000
Error: Between MS = .00000, df = 18.000</t>
  </si>
  <si>
    <t xml:space="preserve">Scheffe test; variable dsx M (qPCR data of Figure 3)
Probabilities for Post Hoc Tests
Error: Between MS = .00000, df = 18.000</t>
  </si>
  <si>
    <t xml:space="preserve">Scheffe test; variable fru F (qPCR data of  Figure 3B)
Homogenous Groups, alpha = .05000
Error: Between MS = .00000, df = 18.000</t>
  </si>
  <si>
    <t xml:space="preserve">Scheffe test; variable fru F (qPCR data of Figure 3)
Probabilities for Post Hoc Tests
Error: Between MS = .00000, df = 18.000</t>
  </si>
  <si>
    <t xml:space="preserve">Scheffe test; variable fru M (qPCR data of  Figure 3B)
Homogenous Groups, alpha = .05000
Error: Between MS = .00000, df = 18.000</t>
  </si>
  <si>
    <t xml:space="preserve">Scheffe test; variable fru M (qPCR data of Figure 3)
Probabilities for Post Hoc Tests
Error: Between MS = .00000, df = 18.000</t>
  </si>
  <si>
    <t xml:space="preserve">Scheffe test; variable fne a (qPCR data of Figure 3B)
Homogenous Groups, alpha = .05000
Error: Between MS = .00003, df = 18.000</t>
  </si>
  <si>
    <t xml:space="preserve">Scheffe test; variable fne a (qPCR data of Figure 3)
Probabilities for Post Hoc Tests
Error: Between MS = .00003, df = 18.000</t>
  </si>
  <si>
    <t xml:space="preserve">Scheffe test; variable fne b (qPCR data of Figure 3B)
Homogenous Groups, alpha = .05000
Error: Between MS = .00010, df = 18.000</t>
  </si>
  <si>
    <t xml:space="preserve">Scheffe test; variable fne b (qPCR data of Figure 3)
Probabilities for Post Hoc Tests
Error: Between MS = .00010, df = 18.000</t>
  </si>
  <si>
    <t xml:space="preserve">Scheffe test; variable tango13 a (qPCR data of  Figure 3B)
Homogenous Groups, alpha = .05000
Error: Between MS = .00001, df = 18.000</t>
  </si>
  <si>
    <t xml:space="preserve">Scheffe test; variable tango13 a (qPCR data of Figure 3)
Probabilities for Post Hoc Tests
Error: Between MS = .00001, df = 18.000</t>
  </si>
  <si>
    <t xml:space="preserve">Scheffe test; variable tango13 b (qPCR data of  Figure 3B)
Homogenous Groups, alpha = .05000
Error: Between MS = .00000, df = 18.000</t>
  </si>
  <si>
    <t xml:space="preserve">Scheffe test; variable tango13 b (qPCR data of Figure 3)
Probabilities for Post Hoc Tests
Error: Between MS = .00000, df = 18.000</t>
  </si>
  <si>
    <t xml:space="preserve">Scheffe test; variable dsx F (qPCR data of Figure 3C)
Homogenous Groups, alpha = .05000
Error: Between MS = .00002, df = 18.000</t>
  </si>
  <si>
    <t xml:space="preserve">SXL F</t>
  </si>
  <si>
    <t xml:space="preserve">CS F</t>
  </si>
  <si>
    <t xml:space="preserve">SXL M</t>
  </si>
  <si>
    <t xml:space="preserve">SXL FC1</t>
  </si>
  <si>
    <t xml:space="preserve">CS M</t>
  </si>
  <si>
    <t xml:space="preserve">SXL FC2</t>
  </si>
  <si>
    <t xml:space="preserve">Scheffe test; variable dsx M (qPCR data of Figure 3C)
Homogenous Groups, alpha = .05000
Error: Between MS = .00000, df = 18.000</t>
  </si>
  <si>
    <t xml:space="preserve">Scheffe test; variable fru F (qPCR data of Figure 3C)
Homogenous Groups, alpha = .05000
Error: Between MS = .00000, df = 18.000</t>
  </si>
  <si>
    <t xml:space="preserve">Scheffe test; variable fru M (qPCR data of Figure 3C)
Homogenous Groups, alpha = .05000
Error: Between MS = .00000, df = 18.000</t>
  </si>
  <si>
    <t xml:space="preserve">Scheffe test; variable fne  a (qPCR data of Figure 3C)
Homogenous Groups, alpha = .05000
Error: Between MS = .00008, df = 18.000</t>
  </si>
  <si>
    <t xml:space="preserve">Scheffe test; variable fne  a (qPCR data of Figure 3)
Probabilities for Post Hoc Tests
Error: Between MS = .00008, df = 18.000</t>
  </si>
  <si>
    <t xml:space="preserve">fne  a</t>
  </si>
  <si>
    <t xml:space="preserve">Scheffe test; variable fne b (qPCR data of Figure 3C)
Homogenous Groups, alpha = .05000
Error: Between MS = .00006, df = 18.000</t>
  </si>
  <si>
    <t xml:space="preserve">Scheffe test; variable fne b (qPCR data of Figure 3)
Probabilities for Post Hoc Tests
Error: Between MS = .00006, df = 18.000</t>
  </si>
  <si>
    <t xml:space="preserve">Scheffe test; variable tango13 a (qPCR data of Figure 3C)
Homogenous Groups, alpha = .05000
Error: Between MS = .00003, df = 18.000</t>
  </si>
  <si>
    <t xml:space="preserve">Scheffe test; variable tango13 a (qPCR data of Figure 3)
Probabilities for Post Hoc Tests
Error: Between MS = .00003, df = 18.000</t>
  </si>
  <si>
    <t xml:space="preserve">Scheffe test; variable tango13 b (qPCR data of Figure 3C)
Homogenous Groups, alpha = .05000
Error: Between MS = .00000, df = 18.000</t>
  </si>
  <si>
    <r>
      <rPr>
        <b val="true"/>
        <sz val="12"/>
        <color rgb="FF000000"/>
        <rFont val="Arial"/>
        <family val="0"/>
      </rPr>
      <t xml:space="preserve">File S2 (page 3 of 3), Sun </t>
    </r>
    <r>
      <rPr>
        <b val="true"/>
        <i val="true"/>
        <sz val="12"/>
        <color rgb="FF000000"/>
        <rFont val="Arial"/>
        <family val="0"/>
      </rPr>
      <t xml:space="preserve">et al.</t>
    </r>
  </si>
  <si>
    <t xml:space="preserve">Statistical analysis of the transcript level data presented in Figure 4</t>
  </si>
  <si>
    <t xml:space="preserve">Scheffe test; variable fne ORF (qPCR data of Figure 4)
Homogenous Groups, alpha = .05000
Error: Between MS = .00018, df = 10.000</t>
  </si>
  <si>
    <t xml:space="preserve">Scheffe test; variable fne ORF (qPCR data of Figure 4)
Probabilities for Post Hoc Tests
Error: Between MS = .00018, df = 10.000</t>
  </si>
  <si>
    <t xml:space="preserve">fne ORF</t>
  </si>
  <si>
    <t xml:space="preserve">tra2/tra2 </t>
  </si>
  <si>
    <t xml:space="preserve">tra2/+ </t>
  </si>
  <si>
    <t xml:space="preserve">Scheffe test; variable fne ORF (qPCR data of Figure 4)
Homogenous Groups, alpha = .05000
Error: Between MS = .00013, df = 18.000</t>
  </si>
  <si>
    <t xml:space="preserve">Scheffe test; variable fne ORF (qPCR data of Figure 4)
Probabilities for Post Hoc Tests
Error: Between MS = .00013, df = 18.000</t>
  </si>
  <si>
    <t xml:space="preserve">tra2/Df </t>
  </si>
  <si>
    <t xml:space="preserve">Scheffe test; variable fne ORF (qPCR data of Figure 4)
Homogenous Groups, alpha = .05000
Error: Between MS = .00048, df = 18.000</t>
  </si>
  <si>
    <t xml:space="preserve">Scheffe test; variable fne ORF (qPCR data of Figure 4)
Probabilities for Post Hoc Tests
Error: Between MS = .00048, df = 18.000</t>
  </si>
  <si>
    <t xml:space="preserve">SXL C1 F</t>
  </si>
  <si>
    <t xml:space="preserve">SXL C2 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000"/>
    <numFmt numFmtId="167" formatCode="0.00"/>
  </numFmts>
  <fonts count="11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sz val="12"/>
      <color rgb="FF000000"/>
      <name val="Calibri"/>
      <family val="2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  <font>
      <sz val="10"/>
      <color rgb="FFDD0806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8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28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2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28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28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0" xfId="28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8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2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28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28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0" xfId="28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28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7" fontId="10" fillId="0" borderId="0" xfId="28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0" xfId="28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2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9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29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29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29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29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0" xfId="29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3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3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" fillId="0" borderId="0" xfId="3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3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3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3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3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0" xfId="3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3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3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3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31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" fillId="0" borderId="0" xfId="3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31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3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3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3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0" xfId="3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3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3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32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3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32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32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0" xfId="32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3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33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33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3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33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33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0" xfId="33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2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dsx" xfId="20"/>
    <cellStyle name="常规 10" xfId="21"/>
    <cellStyle name="常规 12" xfId="22"/>
    <cellStyle name="常规 13" xfId="23"/>
    <cellStyle name="常规 14" xfId="24"/>
    <cellStyle name="常规 2" xfId="25"/>
    <cellStyle name="常规 2 2" xfId="26"/>
    <cellStyle name="常规 2 3" xfId="27"/>
    <cellStyle name="常规_Figure 3-1" xfId="28"/>
    <cellStyle name="常规_Figure 3-2" xfId="29"/>
    <cellStyle name="常规_Figure 3-3" xfId="30"/>
    <cellStyle name="常规_Figure 4-1" xfId="31"/>
    <cellStyle name="常规_Figure 4-2" xfId="32"/>
    <cellStyle name="常规_Figure 4-3" xfId="33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:I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8.82421875" defaultRowHeight="14" zeroHeight="false" outlineLevelRow="0" outlineLevelCol="0"/>
  <sheetData>
    <row r="1" customFormat="false" ht="15" hidden="false" customHeight="false" outlineLevel="0" collapsed="false">
      <c r="E1" s="1" t="s">
        <v>0</v>
      </c>
      <c r="F1" s="2"/>
    </row>
    <row r="3" customFormat="false" ht="15" hidden="false" customHeight="false" outlineLevel="0" collapsed="false">
      <c r="E3" s="1" t="s">
        <v>1</v>
      </c>
      <c r="F3" s="2"/>
    </row>
    <row r="4" customFormat="false" ht="15" hidden="false" customHeight="false" outlineLevel="0" collapsed="false">
      <c r="E4" s="3"/>
      <c r="F4" s="2"/>
    </row>
    <row r="5" customFormat="false" ht="15" hidden="false" customHeight="false" outlineLevel="0" collapsed="false">
      <c r="E5" s="4" t="s">
        <v>2</v>
      </c>
      <c r="F5" s="2"/>
    </row>
    <row r="6" customFormat="false" ht="14" hidden="false" customHeight="false" outlineLevel="0" collapsed="false">
      <c r="E6" s="4" t="s">
        <v>3</v>
      </c>
      <c r="F6" s="4" t="s">
        <v>4</v>
      </c>
    </row>
    <row r="7" customFormat="false" ht="15" hidden="false" customHeight="false" outlineLevel="0" collapsed="false">
      <c r="E7" s="2"/>
      <c r="F7" s="4" t="s">
        <v>5</v>
      </c>
    </row>
    <row r="8" customFormat="false" ht="15" hidden="false" customHeight="false" outlineLevel="0" collapsed="false">
      <c r="E8" s="2"/>
      <c r="F8" s="4" t="s">
        <v>6</v>
      </c>
    </row>
    <row r="9" customFormat="false" ht="15" hidden="false" customHeight="false" outlineLevel="0" collapsed="false">
      <c r="E9" s="2"/>
      <c r="F9" s="4" t="s">
        <v>7</v>
      </c>
    </row>
    <row r="11" customFormat="false" ht="14" hidden="false" customHeight="false" outlineLevel="0" collapsed="false">
      <c r="E11" s="4" t="s">
        <v>8</v>
      </c>
      <c r="F11" s="4" t="s">
        <v>9</v>
      </c>
    </row>
    <row r="12" customFormat="false" ht="14" hidden="false" customHeight="false" outlineLevel="0" collapsed="false">
      <c r="E12" s="4" t="s">
        <v>10</v>
      </c>
      <c r="F12" s="4" t="s">
        <v>11</v>
      </c>
    </row>
    <row r="14" customFormat="false" ht="14" hidden="false" customHeight="false" outlineLevel="0" collapsed="false">
      <c r="E14" s="4" t="s">
        <v>12</v>
      </c>
      <c r="F14" s="4" t="s">
        <v>13</v>
      </c>
    </row>
    <row r="16" customFormat="false" ht="14" hidden="false" customHeight="false" outlineLevel="0" collapsed="false">
      <c r="E16" s="4" t="s">
        <v>14</v>
      </c>
      <c r="F16" s="5" t="s">
        <v>15</v>
      </c>
    </row>
    <row r="17" customFormat="false" ht="15" hidden="false" customHeight="false" outlineLevel="0" collapsed="false">
      <c r="E17" s="2"/>
      <c r="F17" s="5" t="s">
        <v>16</v>
      </c>
      <c r="G17" s="2"/>
      <c r="H17" s="2"/>
      <c r="I17" s="2"/>
    </row>
    <row r="18" customFormat="false" ht="15" hidden="false" customHeight="false" outlineLevel="0" collapsed="false">
      <c r="E18" s="2"/>
      <c r="F18" s="5" t="s">
        <v>17</v>
      </c>
      <c r="G18" s="2"/>
      <c r="H18" s="2"/>
      <c r="I18" s="2"/>
    </row>
    <row r="19" customFormat="false" ht="15" hidden="false" customHeight="false" outlineLevel="0" collapsed="false">
      <c r="E19" s="2"/>
      <c r="F19" s="5" t="s">
        <v>18</v>
      </c>
      <c r="G19" s="2"/>
      <c r="H19" s="2"/>
      <c r="I19" s="2"/>
    </row>
    <row r="20" customFormat="false" ht="15" hidden="false" customHeight="false" outlineLevel="0" collapsed="false">
      <c r="E20" s="2"/>
      <c r="F20" s="5"/>
      <c r="G20" s="2"/>
      <c r="H20" s="2"/>
      <c r="I20" s="2"/>
    </row>
    <row r="21" customFormat="false" ht="15" hidden="false" customHeight="false" outlineLevel="0" collapsed="false">
      <c r="E21" s="4" t="s">
        <v>19</v>
      </c>
      <c r="F21" s="4" t="s">
        <v>20</v>
      </c>
      <c r="G21" s="2"/>
      <c r="H21" s="2"/>
      <c r="I21" s="2"/>
    </row>
    <row r="22" customFormat="false" ht="15" hidden="false" customHeight="false" outlineLevel="0" collapsed="false">
      <c r="E22" s="2"/>
      <c r="F22" s="6" t="s">
        <v>21</v>
      </c>
      <c r="G22" s="7"/>
      <c r="H22" s="7"/>
      <c r="I22" s="7"/>
    </row>
    <row r="23" customFormat="false" ht="15" hidden="false" customHeight="false" outlineLevel="0" collapsed="false">
      <c r="E23" s="2"/>
      <c r="F23" s="7"/>
      <c r="G23" s="7"/>
      <c r="H23" s="7"/>
      <c r="I23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82421875" defaultRowHeight="14" zeroHeight="false" outlineLevelRow="0" outlineLevelCol="0"/>
  <sheetData>
    <row r="1" customFormat="false" ht="15" hidden="false" customHeight="false" outlineLevel="0" collapsed="false">
      <c r="A1" s="1" t="s">
        <v>22</v>
      </c>
      <c r="B1" s="2"/>
      <c r="C1" s="2"/>
      <c r="D1" s="2"/>
      <c r="E1" s="2"/>
    </row>
    <row r="2" customFormat="false" ht="15" hidden="false" customHeight="false" outlineLevel="0" collapsed="false">
      <c r="A2" s="3" t="s">
        <v>23</v>
      </c>
      <c r="B2" s="2"/>
      <c r="C2" s="2"/>
      <c r="D2" s="2"/>
      <c r="E2" s="2"/>
    </row>
    <row r="3" customFormat="false" ht="15" hidden="false" customHeight="false" outlineLevel="0" collapsed="false">
      <c r="A3" s="4"/>
      <c r="B3" s="2"/>
      <c r="C3" s="2"/>
      <c r="D3" s="2"/>
      <c r="E3" s="2"/>
    </row>
    <row r="4" customFormat="false" ht="15" hidden="false" customHeight="false" outlineLevel="0" collapsed="false">
      <c r="A4" s="8" t="s">
        <v>24</v>
      </c>
      <c r="B4" s="8" t="s">
        <v>25</v>
      </c>
      <c r="C4" s="2"/>
      <c r="E4" s="2"/>
      <c r="F4" s="2"/>
      <c r="G4" s="2"/>
      <c r="H4" s="2"/>
      <c r="I4" s="2"/>
      <c r="J4" s="2"/>
      <c r="K4" s="8" t="s">
        <v>19</v>
      </c>
      <c r="L4" s="2"/>
      <c r="M4" s="2"/>
      <c r="N4" s="2"/>
      <c r="O4" s="2"/>
      <c r="P4" s="2"/>
      <c r="Q4" s="2"/>
      <c r="R4" s="2"/>
      <c r="S4" s="2"/>
      <c r="U4" s="2"/>
      <c r="V4" s="2"/>
      <c r="W4" s="2"/>
      <c r="X4" s="2"/>
    </row>
    <row r="5" customFormat="false" ht="13.5" hidden="false" customHeight="true" outlineLevel="0" collapsed="false">
      <c r="B5" s="9" t="s">
        <v>26</v>
      </c>
      <c r="C5" s="10" t="s">
        <v>27</v>
      </c>
      <c r="D5" s="10"/>
      <c r="E5" s="10"/>
      <c r="F5" s="10"/>
      <c r="G5" s="10"/>
      <c r="K5" s="9" t="s">
        <v>26</v>
      </c>
      <c r="L5" s="10" t="s">
        <v>28</v>
      </c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</row>
    <row r="6" customFormat="false" ht="14" hidden="false" customHeight="false" outlineLevel="0" collapsed="false">
      <c r="B6" s="9"/>
      <c r="C6" s="11" t="s">
        <v>29</v>
      </c>
      <c r="D6" s="11" t="s">
        <v>30</v>
      </c>
      <c r="E6" s="11" t="s">
        <v>31</v>
      </c>
      <c r="F6" s="11" t="s">
        <v>32</v>
      </c>
      <c r="G6" s="11" t="s">
        <v>33</v>
      </c>
      <c r="K6" s="9"/>
      <c r="L6" s="11" t="s">
        <v>29</v>
      </c>
      <c r="M6" s="11" t="s">
        <v>30</v>
      </c>
      <c r="N6" s="11" t="s">
        <v>34</v>
      </c>
      <c r="O6" s="11" t="s">
        <v>35</v>
      </c>
      <c r="P6" s="11" t="s">
        <v>36</v>
      </c>
      <c r="Q6" s="11" t="s">
        <v>37</v>
      </c>
      <c r="R6" s="11" t="s">
        <v>38</v>
      </c>
      <c r="S6" s="11" t="s">
        <v>39</v>
      </c>
      <c r="T6" s="11" t="s">
        <v>40</v>
      </c>
      <c r="U6" s="11" t="s">
        <v>41</v>
      </c>
      <c r="V6" s="11" t="s">
        <v>42</v>
      </c>
      <c r="W6" s="11" t="s">
        <v>43</v>
      </c>
    </row>
    <row r="7" customFormat="false" ht="14" hidden="false" customHeight="false" outlineLevel="0" collapsed="false">
      <c r="B7" s="12" t="s">
        <v>44</v>
      </c>
      <c r="C7" s="13" t="s">
        <v>45</v>
      </c>
      <c r="D7" s="13" t="s">
        <v>46</v>
      </c>
      <c r="E7" s="14" t="n">
        <v>0.000346847317683073</v>
      </c>
      <c r="F7" s="13" t="s">
        <v>47</v>
      </c>
      <c r="G7" s="13"/>
      <c r="K7" s="12" t="s">
        <v>32</v>
      </c>
      <c r="L7" s="13" t="s">
        <v>48</v>
      </c>
      <c r="M7" s="13" t="s">
        <v>49</v>
      </c>
      <c r="N7" s="14" t="n">
        <v>1</v>
      </c>
      <c r="O7" s="15" t="n">
        <v>9.87765425009002E-012</v>
      </c>
      <c r="P7" s="14" t="n">
        <v>0.99998550818368</v>
      </c>
      <c r="Q7" s="15" t="n">
        <v>4.32442970321745E-012</v>
      </c>
      <c r="R7" s="15" t="n">
        <v>4.20630197339733E-012</v>
      </c>
      <c r="S7" s="15" t="n">
        <v>4.20774526332934E-012</v>
      </c>
      <c r="T7" s="14" t="n">
        <v>0.999999999984805</v>
      </c>
      <c r="U7" s="15" t="n">
        <v>4.09172695725601E-012</v>
      </c>
      <c r="V7" s="15" t="n">
        <v>1.11093356736092E-011</v>
      </c>
      <c r="W7" s="15" t="n">
        <v>3.7793101981265E-012</v>
      </c>
    </row>
    <row r="8" customFormat="false" ht="14" hidden="false" customHeight="false" outlineLevel="0" collapsed="false">
      <c r="B8" s="12" t="s">
        <v>50</v>
      </c>
      <c r="C8" s="13" t="s">
        <v>51</v>
      </c>
      <c r="D8" s="13" t="s">
        <v>46</v>
      </c>
      <c r="E8" s="14" t="n">
        <v>0.000476650117359709</v>
      </c>
      <c r="F8" s="13" t="s">
        <v>47</v>
      </c>
      <c r="G8" s="13"/>
      <c r="K8" s="12" t="s">
        <v>33</v>
      </c>
      <c r="L8" s="13" t="s">
        <v>48</v>
      </c>
      <c r="M8" s="13" t="s">
        <v>46</v>
      </c>
      <c r="N8" s="15" t="n">
        <v>9.87765425009002E-012</v>
      </c>
      <c r="O8" s="14"/>
      <c r="P8" s="15" t="n">
        <v>3.5180747204322E-012</v>
      </c>
      <c r="Q8" s="14" t="n">
        <v>0.999997959950707</v>
      </c>
      <c r="R8" s="14" t="n">
        <v>0.999997269884257</v>
      </c>
      <c r="S8" s="14" t="n">
        <v>0.999997278959868</v>
      </c>
      <c r="T8" s="15" t="n">
        <v>7.91611221018229E-012</v>
      </c>
      <c r="U8" s="14" t="n">
        <v>0.999996383550819</v>
      </c>
      <c r="V8" s="14" t="n">
        <v>0.999999999999951</v>
      </c>
      <c r="W8" s="14" t="n">
        <v>0.999992274923382</v>
      </c>
    </row>
    <row r="9" customFormat="false" ht="14" hidden="false" customHeight="false" outlineLevel="0" collapsed="false">
      <c r="B9" s="12" t="s">
        <v>52</v>
      </c>
      <c r="C9" s="13" t="s">
        <v>53</v>
      </c>
      <c r="D9" s="13" t="s">
        <v>49</v>
      </c>
      <c r="E9" s="14" t="n">
        <v>0.000521743749359273</v>
      </c>
      <c r="F9" s="13" t="s">
        <v>47</v>
      </c>
      <c r="G9" s="13"/>
      <c r="K9" s="12" t="s">
        <v>54</v>
      </c>
      <c r="L9" s="13" t="s">
        <v>55</v>
      </c>
      <c r="M9" s="13" t="s">
        <v>49</v>
      </c>
      <c r="N9" s="14" t="n">
        <v>0.99998550818368</v>
      </c>
      <c r="O9" s="15" t="n">
        <v>3.5180747204322E-012</v>
      </c>
      <c r="P9" s="14"/>
      <c r="Q9" s="15" t="n">
        <v>1.57651669496772E-012</v>
      </c>
      <c r="R9" s="15" t="n">
        <v>1.53466128693935E-012</v>
      </c>
      <c r="S9" s="15" t="n">
        <v>1.5351053761492E-012</v>
      </c>
      <c r="T9" s="14" t="n">
        <v>0.999998169370002</v>
      </c>
      <c r="U9" s="15" t="n">
        <v>1.49402712423807E-012</v>
      </c>
      <c r="V9" s="15" t="n">
        <v>3.94362320577102E-012</v>
      </c>
      <c r="W9" s="15" t="n">
        <v>1.38300482177556E-012</v>
      </c>
    </row>
    <row r="10" customFormat="false" ht="14" hidden="false" customHeight="false" outlineLevel="0" collapsed="false">
      <c r="A10" s="4" t="s">
        <v>31</v>
      </c>
      <c r="B10" s="12" t="s">
        <v>56</v>
      </c>
      <c r="C10" s="13" t="s">
        <v>53</v>
      </c>
      <c r="D10" s="13" t="s">
        <v>46</v>
      </c>
      <c r="E10" s="14" t="n">
        <v>0.000522268614113263</v>
      </c>
      <c r="F10" s="13" t="s">
        <v>47</v>
      </c>
      <c r="G10" s="13"/>
      <c r="K10" s="12" t="s">
        <v>57</v>
      </c>
      <c r="L10" s="13" t="s">
        <v>55</v>
      </c>
      <c r="M10" s="13" t="s">
        <v>46</v>
      </c>
      <c r="N10" s="15" t="n">
        <v>4.32442970321745E-012</v>
      </c>
      <c r="O10" s="14" t="n">
        <v>0.999997959950707</v>
      </c>
      <c r="P10" s="15" t="n">
        <v>1.57651669496772E-012</v>
      </c>
      <c r="Q10" s="14"/>
      <c r="R10" s="14" t="n">
        <v>1</v>
      </c>
      <c r="S10" s="14" t="n">
        <v>1</v>
      </c>
      <c r="T10" s="15" t="n">
        <v>3.4831026951565E-012</v>
      </c>
      <c r="U10" s="14" t="n">
        <v>1</v>
      </c>
      <c r="V10" s="14" t="n">
        <v>0.999993593485078</v>
      </c>
      <c r="W10" s="14" t="n">
        <v>0.999999999999787</v>
      </c>
    </row>
    <row r="11" customFormat="false" ht="15" hidden="false" customHeight="false" outlineLevel="0" collapsed="false">
      <c r="A11" s="2"/>
      <c r="B11" s="12" t="s">
        <v>57</v>
      </c>
      <c r="C11" s="13" t="s">
        <v>55</v>
      </c>
      <c r="D11" s="13" t="s">
        <v>46</v>
      </c>
      <c r="E11" s="14" t="n">
        <v>0.000566877813910846</v>
      </c>
      <c r="F11" s="13" t="s">
        <v>47</v>
      </c>
      <c r="G11" s="13"/>
      <c r="K11" s="12" t="s">
        <v>52</v>
      </c>
      <c r="L11" s="13" t="s">
        <v>53</v>
      </c>
      <c r="M11" s="13" t="s">
        <v>49</v>
      </c>
      <c r="N11" s="15" t="n">
        <v>4.20630197339733E-012</v>
      </c>
      <c r="O11" s="14" t="n">
        <v>0.999997269884257</v>
      </c>
      <c r="P11" s="15" t="n">
        <v>1.53466128693935E-012</v>
      </c>
      <c r="Q11" s="14" t="n">
        <v>1</v>
      </c>
      <c r="R11" s="14"/>
      <c r="S11" s="14" t="n">
        <v>1</v>
      </c>
      <c r="T11" s="15" t="n">
        <v>3.3886227157609E-012</v>
      </c>
      <c r="U11" s="14" t="n">
        <v>1</v>
      </c>
      <c r="V11" s="14" t="n">
        <v>0.999991742798667</v>
      </c>
      <c r="W11" s="14" t="n">
        <v>0.999999999999973</v>
      </c>
    </row>
    <row r="12" customFormat="false" ht="15" hidden="false" customHeight="false" outlineLevel="0" collapsed="false">
      <c r="A12" s="2"/>
      <c r="B12" s="12" t="s">
        <v>33</v>
      </c>
      <c r="C12" s="13" t="s">
        <v>48</v>
      </c>
      <c r="D12" s="13" t="s">
        <v>46</v>
      </c>
      <c r="E12" s="14" t="n">
        <v>0.00189777453795436</v>
      </c>
      <c r="F12" s="13" t="s">
        <v>47</v>
      </c>
      <c r="G12" s="13"/>
      <c r="K12" s="12" t="s">
        <v>56</v>
      </c>
      <c r="L12" s="13" t="s">
        <v>53</v>
      </c>
      <c r="M12" s="13" t="s">
        <v>46</v>
      </c>
      <c r="N12" s="15" t="n">
        <v>4.20774526332934E-012</v>
      </c>
      <c r="O12" s="14" t="n">
        <v>0.999997278959868</v>
      </c>
      <c r="P12" s="15" t="n">
        <v>1.5351053761492E-012</v>
      </c>
      <c r="Q12" s="14" t="n">
        <v>1</v>
      </c>
      <c r="R12" s="14" t="n">
        <v>1</v>
      </c>
      <c r="S12" s="14"/>
      <c r="T12" s="15" t="n">
        <v>3.38962191648307E-012</v>
      </c>
      <c r="U12" s="14" t="n">
        <v>1</v>
      </c>
      <c r="V12" s="14" t="n">
        <v>0.999991766754985</v>
      </c>
      <c r="W12" s="14" t="n">
        <v>0.999999999999972</v>
      </c>
    </row>
    <row r="13" customFormat="false" ht="15" hidden="false" customHeight="false" outlineLevel="0" collapsed="false">
      <c r="A13" s="2"/>
      <c r="B13" s="12" t="s">
        <v>58</v>
      </c>
      <c r="C13" s="13" t="s">
        <v>45</v>
      </c>
      <c r="D13" s="13" t="s">
        <v>49</v>
      </c>
      <c r="E13" s="14" t="n">
        <v>0.00208465686370727</v>
      </c>
      <c r="F13" s="13" t="s">
        <v>47</v>
      </c>
      <c r="G13" s="13"/>
      <c r="K13" s="12" t="s">
        <v>59</v>
      </c>
      <c r="L13" s="13" t="s">
        <v>51</v>
      </c>
      <c r="M13" s="13" t="s">
        <v>49</v>
      </c>
      <c r="N13" s="14" t="n">
        <v>0.999999999984805</v>
      </c>
      <c r="O13" s="15" t="n">
        <v>7.91611221018229E-012</v>
      </c>
      <c r="P13" s="14" t="n">
        <v>0.999998169370002</v>
      </c>
      <c r="Q13" s="15" t="n">
        <v>3.4831026951565E-012</v>
      </c>
      <c r="R13" s="15" t="n">
        <v>3.3886227157609E-012</v>
      </c>
      <c r="S13" s="15" t="n">
        <v>3.38962191648307E-012</v>
      </c>
      <c r="T13" s="14"/>
      <c r="U13" s="15" t="n">
        <v>3.2968072716244E-012</v>
      </c>
      <c r="V13" s="15" t="n">
        <v>8.89688323013615E-012</v>
      </c>
      <c r="W13" s="15" t="n">
        <v>3.04645197957143E-012</v>
      </c>
    </row>
    <row r="14" customFormat="false" ht="15" hidden="false" customHeight="false" outlineLevel="0" collapsed="false">
      <c r="A14" s="2"/>
      <c r="B14" s="12" t="s">
        <v>32</v>
      </c>
      <c r="C14" s="13" t="s">
        <v>48</v>
      </c>
      <c r="D14" s="13" t="s">
        <v>49</v>
      </c>
      <c r="E14" s="14" t="n">
        <v>0.0430007897246255</v>
      </c>
      <c r="F14" s="13"/>
      <c r="G14" s="13" t="s">
        <v>47</v>
      </c>
      <c r="K14" s="12" t="s">
        <v>50</v>
      </c>
      <c r="L14" s="13" t="s">
        <v>51</v>
      </c>
      <c r="M14" s="13" t="s">
        <v>46</v>
      </c>
      <c r="N14" s="15" t="n">
        <v>4.09172695725601E-012</v>
      </c>
      <c r="O14" s="14" t="n">
        <v>0.999996383550819</v>
      </c>
      <c r="P14" s="15" t="n">
        <v>1.49402712423807E-012</v>
      </c>
      <c r="Q14" s="14" t="n">
        <v>1</v>
      </c>
      <c r="R14" s="14" t="n">
        <v>1</v>
      </c>
      <c r="S14" s="14" t="n">
        <v>1</v>
      </c>
      <c r="T14" s="15" t="n">
        <v>3.2968072716244E-012</v>
      </c>
      <c r="U14" s="14"/>
      <c r="V14" s="14" t="n">
        <v>0.99998944238237</v>
      </c>
      <c r="W14" s="14" t="n">
        <v>0.999999999999998</v>
      </c>
    </row>
    <row r="15" customFormat="false" ht="15" hidden="false" customHeight="false" outlineLevel="0" collapsed="false">
      <c r="A15" s="2"/>
      <c r="B15" s="12" t="s">
        <v>59</v>
      </c>
      <c r="C15" s="13" t="s">
        <v>51</v>
      </c>
      <c r="D15" s="13" t="s">
        <v>49</v>
      </c>
      <c r="E15" s="14" t="n">
        <v>0.0433544859837371</v>
      </c>
      <c r="F15" s="13"/>
      <c r="G15" s="13" t="s">
        <v>47</v>
      </c>
      <c r="K15" s="12" t="s">
        <v>58</v>
      </c>
      <c r="L15" s="13" t="s">
        <v>45</v>
      </c>
      <c r="M15" s="13" t="s">
        <v>49</v>
      </c>
      <c r="N15" s="15" t="n">
        <v>1.11093356736092E-011</v>
      </c>
      <c r="O15" s="14" t="n">
        <v>0.999999999999951</v>
      </c>
      <c r="P15" s="15" t="n">
        <v>3.94362320577102E-012</v>
      </c>
      <c r="Q15" s="14" t="n">
        <v>0.999993593485078</v>
      </c>
      <c r="R15" s="14" t="n">
        <v>0.999991742798667</v>
      </c>
      <c r="S15" s="14" t="n">
        <v>0.999991766754985</v>
      </c>
      <c r="T15" s="15" t="n">
        <v>8.89688323013615E-012</v>
      </c>
      <c r="U15" s="14" t="n">
        <v>0.99998944238237</v>
      </c>
      <c r="V15" s="14"/>
      <c r="W15" s="14" t="n">
        <v>0.999979416415039</v>
      </c>
    </row>
    <row r="16" customFormat="false" ht="15" hidden="false" customHeight="false" outlineLevel="0" collapsed="false">
      <c r="A16" s="2"/>
      <c r="B16" s="12" t="s">
        <v>54</v>
      </c>
      <c r="C16" s="13" t="s">
        <v>55</v>
      </c>
      <c r="D16" s="13" t="s">
        <v>49</v>
      </c>
      <c r="E16" s="14" t="n">
        <v>0.0446690064202947</v>
      </c>
      <c r="F16" s="13"/>
      <c r="G16" s="13" t="s">
        <v>47</v>
      </c>
      <c r="K16" s="12" t="s">
        <v>44</v>
      </c>
      <c r="L16" s="13" t="s">
        <v>45</v>
      </c>
      <c r="M16" s="13" t="s">
        <v>46</v>
      </c>
      <c r="N16" s="15" t="n">
        <v>3.7793101981265E-012</v>
      </c>
      <c r="O16" s="14" t="n">
        <v>0.999992274923382</v>
      </c>
      <c r="P16" s="15" t="n">
        <v>1.38300482177556E-012</v>
      </c>
      <c r="Q16" s="14" t="n">
        <v>0.999999999999787</v>
      </c>
      <c r="R16" s="14" t="n">
        <v>0.999999999999973</v>
      </c>
      <c r="S16" s="14" t="n">
        <v>0.999999999999972</v>
      </c>
      <c r="T16" s="15" t="n">
        <v>3.04645197957143E-012</v>
      </c>
      <c r="U16" s="14" t="n">
        <v>0.999999999999998</v>
      </c>
      <c r="V16" s="14" t="n">
        <v>0.999979416415039</v>
      </c>
      <c r="W16" s="14"/>
    </row>
    <row r="17" customFormat="false" ht="15" hidden="false" customHeight="false" outlineLevel="0" collapsed="false">
      <c r="A17" s="2"/>
    </row>
    <row r="18" customFormat="false" ht="13.5" hidden="false" customHeight="true" outlineLevel="0" collapsed="false">
      <c r="B18" s="9" t="s">
        <v>26</v>
      </c>
      <c r="C18" s="10" t="s">
        <v>60</v>
      </c>
      <c r="D18" s="10"/>
      <c r="E18" s="10"/>
      <c r="F18" s="10"/>
      <c r="G18" s="10"/>
      <c r="H18" s="10"/>
      <c r="J18" s="16"/>
      <c r="K18" s="9" t="s">
        <v>26</v>
      </c>
      <c r="L18" s="10" t="s">
        <v>61</v>
      </c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</row>
    <row r="19" customFormat="false" ht="14.25" hidden="false" customHeight="true" outlineLevel="0" collapsed="false">
      <c r="A19" s="2"/>
      <c r="B19" s="9"/>
      <c r="C19" s="11" t="s">
        <v>29</v>
      </c>
      <c r="D19" s="11" t="s">
        <v>30</v>
      </c>
      <c r="E19" s="11" t="s">
        <v>62</v>
      </c>
      <c r="F19" s="11" t="s">
        <v>32</v>
      </c>
      <c r="G19" s="11" t="s">
        <v>33</v>
      </c>
      <c r="H19" s="11" t="s">
        <v>54</v>
      </c>
      <c r="J19" s="16"/>
      <c r="K19" s="9"/>
      <c r="L19" s="17" t="s">
        <v>29</v>
      </c>
      <c r="M19" s="17" t="s">
        <v>30</v>
      </c>
      <c r="N19" s="17" t="s">
        <v>34</v>
      </c>
      <c r="O19" s="17" t="s">
        <v>35</v>
      </c>
      <c r="P19" s="17" t="s">
        <v>36</v>
      </c>
      <c r="Q19" s="17" t="s">
        <v>37</v>
      </c>
      <c r="R19" s="17" t="s">
        <v>38</v>
      </c>
      <c r="S19" s="17" t="s">
        <v>39</v>
      </c>
      <c r="T19" s="17" t="s">
        <v>40</v>
      </c>
      <c r="U19" s="17" t="s">
        <v>41</v>
      </c>
      <c r="V19" s="17" t="s">
        <v>42</v>
      </c>
      <c r="W19" s="17" t="s">
        <v>43</v>
      </c>
    </row>
    <row r="20" customFormat="false" ht="15" hidden="false" customHeight="false" outlineLevel="0" collapsed="false">
      <c r="A20" s="2"/>
      <c r="B20" s="12" t="s">
        <v>59</v>
      </c>
      <c r="C20" s="13" t="s">
        <v>51</v>
      </c>
      <c r="D20" s="13" t="s">
        <v>49</v>
      </c>
      <c r="E20" s="14" t="n">
        <v>0.00043973223795484</v>
      </c>
      <c r="F20" s="13"/>
      <c r="G20" s="13" t="s">
        <v>47</v>
      </c>
      <c r="H20" s="13"/>
      <c r="J20" s="16"/>
      <c r="K20" s="18" t="s">
        <v>32</v>
      </c>
      <c r="L20" s="19" t="s">
        <v>48</v>
      </c>
      <c r="M20" s="19" t="s">
        <v>49</v>
      </c>
      <c r="N20" s="20"/>
      <c r="O20" s="21" t="n">
        <v>0</v>
      </c>
      <c r="P20" s="20" t="n">
        <v>0.999999999999712</v>
      </c>
      <c r="Q20" s="21" t="n">
        <v>5.88418203051333E-014</v>
      </c>
      <c r="R20" s="21" t="n">
        <v>8.36442026752593E-013</v>
      </c>
      <c r="S20" s="21" t="n">
        <v>1.89848137210902E-014</v>
      </c>
      <c r="T20" s="20" t="n">
        <v>0.99999999875591</v>
      </c>
      <c r="U20" s="21" t="n">
        <v>1.06581410364015E-013</v>
      </c>
      <c r="V20" s="21" t="n">
        <v>0</v>
      </c>
      <c r="W20" s="21" t="n">
        <v>5.06816810741384E-013</v>
      </c>
    </row>
    <row r="21" customFormat="false" ht="15" hidden="false" customHeight="false" outlineLevel="0" collapsed="false">
      <c r="A21" s="2"/>
      <c r="B21" s="12" t="s">
        <v>54</v>
      </c>
      <c r="C21" s="13" t="s">
        <v>55</v>
      </c>
      <c r="D21" s="13" t="s">
        <v>49</v>
      </c>
      <c r="E21" s="14" t="n">
        <v>0.000540825191325896</v>
      </c>
      <c r="F21" s="13"/>
      <c r="G21" s="13" t="s">
        <v>47</v>
      </c>
      <c r="H21" s="13"/>
      <c r="J21" s="16"/>
      <c r="K21" s="18" t="s">
        <v>33</v>
      </c>
      <c r="L21" s="19" t="s">
        <v>48</v>
      </c>
      <c r="M21" s="19" t="s">
        <v>46</v>
      </c>
      <c r="N21" s="21" t="n">
        <v>0</v>
      </c>
      <c r="O21" s="20"/>
      <c r="P21" s="21" t="n">
        <v>0</v>
      </c>
      <c r="Q21" s="21" t="n">
        <v>5.46956413494115E-009</v>
      </c>
      <c r="R21" s="21" t="n">
        <v>1.93813076698746E-010</v>
      </c>
      <c r="S21" s="21" t="n">
        <v>2.69065837388283E-008</v>
      </c>
      <c r="T21" s="21" t="n">
        <v>0</v>
      </c>
      <c r="U21" s="21" t="n">
        <v>2.47010456533303E-009</v>
      </c>
      <c r="V21" s="20" t="n">
        <v>0.999106065516004</v>
      </c>
      <c r="W21" s="21" t="n">
        <v>3.49806739130543E-010</v>
      </c>
    </row>
    <row r="22" customFormat="false" ht="15" hidden="false" customHeight="false" outlineLevel="0" collapsed="false">
      <c r="A22" s="2"/>
      <c r="B22" s="12" t="s">
        <v>32</v>
      </c>
      <c r="C22" s="13" t="s">
        <v>48</v>
      </c>
      <c r="D22" s="13" t="s">
        <v>49</v>
      </c>
      <c r="E22" s="14" t="n">
        <v>0.00060645998263458</v>
      </c>
      <c r="F22" s="13"/>
      <c r="G22" s="13" t="s">
        <v>47</v>
      </c>
      <c r="H22" s="13"/>
      <c r="J22" s="16"/>
      <c r="K22" s="18" t="s">
        <v>54</v>
      </c>
      <c r="L22" s="19" t="s">
        <v>55</v>
      </c>
      <c r="M22" s="19" t="s">
        <v>49</v>
      </c>
      <c r="N22" s="20" t="n">
        <v>0.999999999999712</v>
      </c>
      <c r="O22" s="21" t="n">
        <v>0</v>
      </c>
      <c r="P22" s="20"/>
      <c r="Q22" s="21" t="n">
        <v>5.20694598549198E-014</v>
      </c>
      <c r="R22" s="21" t="n">
        <v>7.32303107042753E-013</v>
      </c>
      <c r="S22" s="21" t="n">
        <v>1.68753899743024E-014</v>
      </c>
      <c r="T22" s="20" t="n">
        <v>0.999999999986006</v>
      </c>
      <c r="U22" s="21" t="n">
        <v>9.40358901857508E-014</v>
      </c>
      <c r="V22" s="21" t="n">
        <v>0</v>
      </c>
      <c r="W22" s="21" t="n">
        <v>4.44533299059913E-013</v>
      </c>
    </row>
    <row r="23" customFormat="false" ht="15" hidden="false" customHeight="false" outlineLevel="0" collapsed="false">
      <c r="A23" s="2"/>
      <c r="B23" s="12" t="s">
        <v>52</v>
      </c>
      <c r="C23" s="13" t="s">
        <v>53</v>
      </c>
      <c r="D23" s="13" t="s">
        <v>49</v>
      </c>
      <c r="E23" s="14" t="n">
        <v>0.0136370970759651</v>
      </c>
      <c r="F23" s="13" t="s">
        <v>47</v>
      </c>
      <c r="G23" s="13"/>
      <c r="H23" s="13"/>
      <c r="J23" s="16"/>
      <c r="K23" s="18" t="s">
        <v>57</v>
      </c>
      <c r="L23" s="19" t="s">
        <v>55</v>
      </c>
      <c r="M23" s="19" t="s">
        <v>46</v>
      </c>
      <c r="N23" s="21" t="n">
        <v>5.88418203051333E-014</v>
      </c>
      <c r="O23" s="21" t="n">
        <v>5.46956413494115E-009</v>
      </c>
      <c r="P23" s="21" t="n">
        <v>5.20694598549198E-014</v>
      </c>
      <c r="Q23" s="20"/>
      <c r="R23" s="20" t="n">
        <v>0.955106361841445</v>
      </c>
      <c r="S23" s="20" t="n">
        <v>0.999889681214719</v>
      </c>
      <c r="T23" s="21" t="n">
        <v>4.30766533554561E-014</v>
      </c>
      <c r="U23" s="20" t="n">
        <v>0.99999965706504</v>
      </c>
      <c r="V23" s="21" t="n">
        <v>7.60171259273079E-010</v>
      </c>
      <c r="W23" s="20" t="n">
        <v>0.988257005819374</v>
      </c>
    </row>
    <row r="24" customFormat="false" ht="15" hidden="false" customHeight="false" outlineLevel="0" collapsed="false">
      <c r="A24" s="2"/>
      <c r="B24" s="12" t="s">
        <v>44</v>
      </c>
      <c r="C24" s="13" t="s">
        <v>45</v>
      </c>
      <c r="D24" s="13" t="s">
        <v>46</v>
      </c>
      <c r="E24" s="14" t="n">
        <v>0.0138856762790822</v>
      </c>
      <c r="F24" s="13" t="s">
        <v>47</v>
      </c>
      <c r="G24" s="13"/>
      <c r="H24" s="13"/>
      <c r="J24" s="16"/>
      <c r="K24" s="18" t="s">
        <v>52</v>
      </c>
      <c r="L24" s="19" t="s">
        <v>53</v>
      </c>
      <c r="M24" s="19" t="s">
        <v>49</v>
      </c>
      <c r="N24" s="21" t="n">
        <v>8.36442026752593E-013</v>
      </c>
      <c r="O24" s="21" t="n">
        <v>1.93813076698746E-010</v>
      </c>
      <c r="P24" s="21" t="n">
        <v>7.32303107042753E-013</v>
      </c>
      <c r="Q24" s="20" t="n">
        <v>0.955106361841445</v>
      </c>
      <c r="R24" s="20"/>
      <c r="S24" s="20" t="n">
        <v>0.696417057221753</v>
      </c>
      <c r="T24" s="21" t="n">
        <v>5.97299987248334E-013</v>
      </c>
      <c r="U24" s="20" t="n">
        <v>0.992358530863431</v>
      </c>
      <c r="V24" s="21" t="n">
        <v>3.15150128216146E-011</v>
      </c>
      <c r="W24" s="20" t="n">
        <v>0.999999956035157</v>
      </c>
    </row>
    <row r="25" customFormat="false" ht="14" hidden="false" customHeight="false" outlineLevel="0" collapsed="false">
      <c r="A25" s="4" t="s">
        <v>62</v>
      </c>
      <c r="B25" s="12" t="s">
        <v>50</v>
      </c>
      <c r="C25" s="13" t="s">
        <v>51</v>
      </c>
      <c r="D25" s="13" t="s">
        <v>46</v>
      </c>
      <c r="E25" s="14" t="n">
        <v>0.0146826055717447</v>
      </c>
      <c r="F25" s="13" t="s">
        <v>47</v>
      </c>
      <c r="G25" s="13"/>
      <c r="H25" s="13"/>
      <c r="J25" s="16"/>
      <c r="K25" s="18" t="s">
        <v>56</v>
      </c>
      <c r="L25" s="19" t="s">
        <v>53</v>
      </c>
      <c r="M25" s="19" t="s">
        <v>46</v>
      </c>
      <c r="N25" s="21" t="n">
        <v>1.89848137210902E-014</v>
      </c>
      <c r="O25" s="21" t="n">
        <v>2.69065837388283E-008</v>
      </c>
      <c r="P25" s="21" t="n">
        <v>1.68753899743024E-014</v>
      </c>
      <c r="Q25" s="20" t="n">
        <v>0.999889681214719</v>
      </c>
      <c r="R25" s="20" t="n">
        <v>0.696417057221753</v>
      </c>
      <c r="S25" s="20"/>
      <c r="T25" s="21" t="n">
        <v>1.40998324127395E-014</v>
      </c>
      <c r="U25" s="20" t="n">
        <v>0.996934595188159</v>
      </c>
      <c r="V25" s="21" t="n">
        <v>3.47485107354828E-009</v>
      </c>
      <c r="W25" s="20" t="n">
        <v>0.832719045100198</v>
      </c>
    </row>
    <row r="26" customFormat="false" ht="15" hidden="false" customHeight="false" outlineLevel="0" collapsed="false">
      <c r="A26" s="2"/>
      <c r="B26" s="12" t="s">
        <v>57</v>
      </c>
      <c r="C26" s="13" t="s">
        <v>55</v>
      </c>
      <c r="D26" s="13" t="s">
        <v>46</v>
      </c>
      <c r="E26" s="14" t="n">
        <v>0.0149960170771938</v>
      </c>
      <c r="F26" s="13" t="s">
        <v>47</v>
      </c>
      <c r="G26" s="13"/>
      <c r="H26" s="13"/>
      <c r="J26" s="16"/>
      <c r="K26" s="18" t="s">
        <v>59</v>
      </c>
      <c r="L26" s="19" t="s">
        <v>51</v>
      </c>
      <c r="M26" s="19" t="s">
        <v>49</v>
      </c>
      <c r="N26" s="20" t="n">
        <v>0.99999999875591</v>
      </c>
      <c r="O26" s="21" t="n">
        <v>0</v>
      </c>
      <c r="P26" s="20" t="n">
        <v>0.999999999986006</v>
      </c>
      <c r="Q26" s="21" t="n">
        <v>4.30766533554561E-014</v>
      </c>
      <c r="R26" s="21" t="n">
        <v>5.97299987248334E-013</v>
      </c>
      <c r="S26" s="21" t="n">
        <v>1.40998324127395E-014</v>
      </c>
      <c r="T26" s="20"/>
      <c r="U26" s="21" t="n">
        <v>7.76045894212984E-014</v>
      </c>
      <c r="V26" s="21" t="n">
        <v>0</v>
      </c>
      <c r="W26" s="21" t="n">
        <v>3.63598040564739E-013</v>
      </c>
    </row>
    <row r="27" customFormat="false" ht="15" hidden="false" customHeight="false" outlineLevel="0" collapsed="false">
      <c r="A27" s="2"/>
      <c r="B27" s="12" t="s">
        <v>56</v>
      </c>
      <c r="C27" s="13" t="s">
        <v>53</v>
      </c>
      <c r="D27" s="13" t="s">
        <v>46</v>
      </c>
      <c r="E27" s="14" t="n">
        <v>0.015607127678163</v>
      </c>
      <c r="F27" s="13" t="s">
        <v>47</v>
      </c>
      <c r="G27" s="13"/>
      <c r="H27" s="13"/>
      <c r="J27" s="16"/>
      <c r="K27" s="18" t="s">
        <v>50</v>
      </c>
      <c r="L27" s="19" t="s">
        <v>51</v>
      </c>
      <c r="M27" s="19" t="s">
        <v>46</v>
      </c>
      <c r="N27" s="21" t="n">
        <v>1.06581410364015E-013</v>
      </c>
      <c r="O27" s="21" t="n">
        <v>2.47010456533303E-009</v>
      </c>
      <c r="P27" s="21" t="n">
        <v>9.40358901857508E-014</v>
      </c>
      <c r="Q27" s="20" t="n">
        <v>0.99999965706504</v>
      </c>
      <c r="R27" s="20" t="n">
        <v>0.992358530863431</v>
      </c>
      <c r="S27" s="20" t="n">
        <v>0.996934595188159</v>
      </c>
      <c r="T27" s="21" t="n">
        <v>7.76045894212984E-014</v>
      </c>
      <c r="U27" s="20"/>
      <c r="V27" s="21" t="n">
        <v>3.56304652449069E-010</v>
      </c>
      <c r="W27" s="20" t="n">
        <v>0.999034433492248</v>
      </c>
    </row>
    <row r="28" customFormat="false" ht="15" hidden="false" customHeight="false" outlineLevel="0" collapsed="false">
      <c r="A28" s="2"/>
      <c r="B28" s="12" t="s">
        <v>33</v>
      </c>
      <c r="C28" s="13" t="s">
        <v>48</v>
      </c>
      <c r="D28" s="13" t="s">
        <v>46</v>
      </c>
      <c r="E28" s="14" t="n">
        <v>0.0241793838427802</v>
      </c>
      <c r="F28" s="13"/>
      <c r="G28" s="13"/>
      <c r="H28" s="13" t="s">
        <v>47</v>
      </c>
      <c r="J28" s="16"/>
      <c r="K28" s="18" t="s">
        <v>58</v>
      </c>
      <c r="L28" s="19" t="s">
        <v>45</v>
      </c>
      <c r="M28" s="19" t="s">
        <v>49</v>
      </c>
      <c r="N28" s="21" t="n">
        <v>0</v>
      </c>
      <c r="O28" s="20" t="n">
        <v>0.999106065516004</v>
      </c>
      <c r="P28" s="21" t="n">
        <v>0</v>
      </c>
      <c r="Q28" s="21" t="n">
        <v>7.60171259273079E-010</v>
      </c>
      <c r="R28" s="21" t="n">
        <v>3.15150128216146E-011</v>
      </c>
      <c r="S28" s="21" t="n">
        <v>3.47485107354828E-009</v>
      </c>
      <c r="T28" s="21" t="n">
        <v>0</v>
      </c>
      <c r="U28" s="21" t="n">
        <v>3.56304652449069E-010</v>
      </c>
      <c r="V28" s="20"/>
      <c r="W28" s="21" t="n">
        <v>5.53214141163494E-011</v>
      </c>
    </row>
    <row r="29" customFormat="false" ht="15" hidden="false" customHeight="false" outlineLevel="0" collapsed="false">
      <c r="A29" s="2"/>
      <c r="B29" s="12" t="s">
        <v>58</v>
      </c>
      <c r="C29" s="13" t="s">
        <v>45</v>
      </c>
      <c r="D29" s="13" t="s">
        <v>49</v>
      </c>
      <c r="E29" s="14" t="n">
        <v>0.0249686254525467</v>
      </c>
      <c r="F29" s="13"/>
      <c r="G29" s="13"/>
      <c r="H29" s="13" t="s">
        <v>47</v>
      </c>
      <c r="J29" s="16"/>
      <c r="K29" s="18" t="s">
        <v>44</v>
      </c>
      <c r="L29" s="19" t="s">
        <v>45</v>
      </c>
      <c r="M29" s="19" t="s">
        <v>46</v>
      </c>
      <c r="N29" s="21" t="n">
        <v>5.06816810741384E-013</v>
      </c>
      <c r="O29" s="21" t="n">
        <v>3.49806739130543E-010</v>
      </c>
      <c r="P29" s="21" t="n">
        <v>4.44533299059913E-013</v>
      </c>
      <c r="Q29" s="20" t="n">
        <v>0.988257005819374</v>
      </c>
      <c r="R29" s="20" t="n">
        <v>0.999999956035157</v>
      </c>
      <c r="S29" s="20" t="n">
        <v>0.832719045100198</v>
      </c>
      <c r="T29" s="21" t="n">
        <v>3.63598040564739E-013</v>
      </c>
      <c r="U29" s="20" t="n">
        <v>0.999034433492248</v>
      </c>
      <c r="V29" s="21" t="n">
        <v>5.53214141163494E-011</v>
      </c>
      <c r="W29" s="20"/>
    </row>
    <row r="30" customFormat="false" ht="15" hidden="false" customHeight="false" outlineLevel="0" collapsed="false">
      <c r="A30" s="2"/>
    </row>
    <row r="31" customFormat="false" ht="13.5" hidden="false" customHeight="true" outlineLevel="0" collapsed="false">
      <c r="B31" s="9" t="s">
        <v>26</v>
      </c>
      <c r="C31" s="10" t="s">
        <v>63</v>
      </c>
      <c r="D31" s="10"/>
      <c r="E31" s="10"/>
      <c r="F31" s="10"/>
      <c r="G31" s="10"/>
      <c r="H31" s="10"/>
      <c r="K31" s="9" t="s">
        <v>26</v>
      </c>
      <c r="L31" s="10" t="s">
        <v>64</v>
      </c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</row>
    <row r="32" customFormat="false" ht="14" hidden="false" customHeight="false" outlineLevel="0" collapsed="false">
      <c r="B32" s="9"/>
      <c r="C32" s="11" t="s">
        <v>29</v>
      </c>
      <c r="D32" s="11" t="s">
        <v>30</v>
      </c>
      <c r="E32" s="11" t="s">
        <v>65</v>
      </c>
      <c r="F32" s="11" t="s">
        <v>32</v>
      </c>
      <c r="G32" s="11" t="s">
        <v>33</v>
      </c>
      <c r="H32" s="11" t="s">
        <v>54</v>
      </c>
      <c r="I32" s="22" t="s">
        <v>66</v>
      </c>
      <c r="K32" s="9"/>
      <c r="L32" s="11" t="s">
        <v>29</v>
      </c>
      <c r="M32" s="11" t="s">
        <v>30</v>
      </c>
      <c r="N32" s="11" t="s">
        <v>34</v>
      </c>
      <c r="O32" s="11" t="s">
        <v>35</v>
      </c>
      <c r="P32" s="11" t="s">
        <v>36</v>
      </c>
      <c r="Q32" s="11" t="s">
        <v>37</v>
      </c>
      <c r="R32" s="11" t="s">
        <v>38</v>
      </c>
      <c r="S32" s="11" t="s">
        <v>39</v>
      </c>
      <c r="T32" s="11" t="s">
        <v>40</v>
      </c>
      <c r="U32" s="11" t="s">
        <v>41</v>
      </c>
      <c r="V32" s="11" t="s">
        <v>42</v>
      </c>
      <c r="W32" s="11" t="s">
        <v>43</v>
      </c>
    </row>
    <row r="33" customFormat="false" ht="14" hidden="false" customHeight="false" outlineLevel="0" collapsed="false">
      <c r="B33" s="12" t="s">
        <v>56</v>
      </c>
      <c r="C33" s="13" t="s">
        <v>53</v>
      </c>
      <c r="D33" s="13" t="s">
        <v>46</v>
      </c>
      <c r="E33" s="14" t="n">
        <v>0.000320448459448945</v>
      </c>
      <c r="F33" s="13" t="s">
        <v>47</v>
      </c>
      <c r="G33" s="13"/>
      <c r="H33" s="13"/>
      <c r="I33" s="0" t="n">
        <f aca="false">E33/0.002541</f>
        <v>0.126111160743386</v>
      </c>
      <c r="K33" s="12" t="s">
        <v>32</v>
      </c>
      <c r="L33" s="13" t="s">
        <v>48</v>
      </c>
      <c r="M33" s="13" t="s">
        <v>49</v>
      </c>
      <c r="N33" s="14"/>
      <c r="O33" s="21" t="n">
        <v>0.000535638486433121</v>
      </c>
      <c r="P33" s="15" t="n">
        <v>0.00763260059491566</v>
      </c>
      <c r="Q33" s="15" t="n">
        <v>8.08063608037646E-006</v>
      </c>
      <c r="R33" s="15" t="n">
        <v>5.2558598055974E-006</v>
      </c>
      <c r="S33" s="15" t="n">
        <v>2.92019592995629E-006</v>
      </c>
      <c r="T33" s="14" t="n">
        <v>0.445106722442516</v>
      </c>
      <c r="U33" s="15" t="n">
        <v>3.30776159307433E-006</v>
      </c>
      <c r="V33" s="14" t="n">
        <v>0.176277921414295</v>
      </c>
      <c r="W33" s="15" t="n">
        <v>3.73012779375514E-006</v>
      </c>
    </row>
    <row r="34" customFormat="false" ht="15" hidden="false" customHeight="false" outlineLevel="0" collapsed="false">
      <c r="A34" s="2"/>
      <c r="B34" s="12" t="s">
        <v>50</v>
      </c>
      <c r="C34" s="13" t="s">
        <v>51</v>
      </c>
      <c r="D34" s="13" t="s">
        <v>46</v>
      </c>
      <c r="E34" s="14" t="n">
        <v>0.00037461264035204</v>
      </c>
      <c r="F34" s="13" t="s">
        <v>47</v>
      </c>
      <c r="G34" s="13"/>
      <c r="H34" s="13"/>
      <c r="I34" s="0" t="n">
        <f aca="false">E34/0.002541</f>
        <v>0.147427249253066</v>
      </c>
      <c r="K34" s="12" t="s">
        <v>33</v>
      </c>
      <c r="L34" s="13" t="s">
        <v>48</v>
      </c>
      <c r="M34" s="13" t="s">
        <v>46</v>
      </c>
      <c r="N34" s="15" t="n">
        <v>0.000535638486433121</v>
      </c>
      <c r="O34" s="20"/>
      <c r="P34" s="14" t="n">
        <v>0.99702145596877</v>
      </c>
      <c r="Q34" s="14" t="n">
        <v>0.942103140887771</v>
      </c>
      <c r="R34" s="14" t="n">
        <v>0.897965443884043</v>
      </c>
      <c r="S34" s="14" t="n">
        <v>0.810483456046882</v>
      </c>
      <c r="T34" s="14" t="n">
        <v>0.240006277106249</v>
      </c>
      <c r="U34" s="14" t="n">
        <v>0.831581604221595</v>
      </c>
      <c r="V34" s="14" t="n">
        <v>0.547699453102269</v>
      </c>
      <c r="W34" s="14" t="n">
        <v>0.850667375556043</v>
      </c>
    </row>
    <row r="35" customFormat="false" ht="15" hidden="false" customHeight="false" outlineLevel="0" collapsed="false">
      <c r="A35" s="2"/>
      <c r="B35" s="12" t="s">
        <v>44</v>
      </c>
      <c r="C35" s="13" t="s">
        <v>45</v>
      </c>
      <c r="D35" s="13" t="s">
        <v>46</v>
      </c>
      <c r="E35" s="14" t="n">
        <v>0.00042675760136381</v>
      </c>
      <c r="F35" s="13" t="s">
        <v>47</v>
      </c>
      <c r="G35" s="13"/>
      <c r="H35" s="13"/>
      <c r="I35" s="0" t="n">
        <f aca="false">E35/0.002541</f>
        <v>0.167948682158131</v>
      </c>
      <c r="K35" s="12" t="s">
        <v>54</v>
      </c>
      <c r="L35" s="13" t="s">
        <v>55</v>
      </c>
      <c r="M35" s="13" t="s">
        <v>49</v>
      </c>
      <c r="N35" s="15" t="n">
        <v>0.00763260059491566</v>
      </c>
      <c r="O35" s="20" t="n">
        <v>0.99702145596877</v>
      </c>
      <c r="P35" s="14"/>
      <c r="Q35" s="14" t="n">
        <v>0.462693954477522</v>
      </c>
      <c r="R35" s="14" t="n">
        <v>0.374432777767232</v>
      </c>
      <c r="S35" s="14" t="n">
        <v>0.268482220020264</v>
      </c>
      <c r="T35" s="14" t="n">
        <v>0.777638010061512</v>
      </c>
      <c r="U35" s="14" t="n">
        <v>0.289280908891137</v>
      </c>
      <c r="V35" s="14" t="n">
        <v>0.968777676434909</v>
      </c>
      <c r="W35" s="14" t="n">
        <v>0.310223156228398</v>
      </c>
    </row>
    <row r="36" customFormat="false" ht="15" hidden="false" customHeight="false" outlineLevel="0" collapsed="false">
      <c r="A36" s="2"/>
      <c r="B36" s="12" t="s">
        <v>52</v>
      </c>
      <c r="C36" s="13" t="s">
        <v>53</v>
      </c>
      <c r="D36" s="13" t="s">
        <v>49</v>
      </c>
      <c r="E36" s="14" t="n">
        <v>0.000575109846670319</v>
      </c>
      <c r="F36" s="13" t="s">
        <v>47</v>
      </c>
      <c r="G36" s="13"/>
      <c r="H36" s="13"/>
      <c r="I36" s="0" t="n">
        <f aca="false">E36/0.002541</f>
        <v>0.22633209235353</v>
      </c>
      <c r="K36" s="12" t="s">
        <v>57</v>
      </c>
      <c r="L36" s="13" t="s">
        <v>55</v>
      </c>
      <c r="M36" s="13" t="s">
        <v>46</v>
      </c>
      <c r="N36" s="15" t="n">
        <v>8.08063608037646E-006</v>
      </c>
      <c r="O36" s="20" t="n">
        <v>0.942103140887771</v>
      </c>
      <c r="P36" s="14" t="n">
        <v>0.462693954477522</v>
      </c>
      <c r="Q36" s="14"/>
      <c r="R36" s="14" t="n">
        <v>0.999999999586817</v>
      </c>
      <c r="S36" s="14" t="n">
        <v>0.999999090456434</v>
      </c>
      <c r="T36" s="15" t="n">
        <v>0.00825825675193659</v>
      </c>
      <c r="U36" s="14" t="n">
        <v>0.999999714309254</v>
      </c>
      <c r="V36" s="15" t="n">
        <v>0.0352141260660227</v>
      </c>
      <c r="W36" s="14" t="n">
        <v>0.999999921085514</v>
      </c>
    </row>
    <row r="37" customFormat="false" ht="14" hidden="false" customHeight="false" outlineLevel="0" collapsed="false">
      <c r="A37" s="4" t="s">
        <v>65</v>
      </c>
      <c r="B37" s="12" t="s">
        <v>57</v>
      </c>
      <c r="C37" s="13" t="s">
        <v>55</v>
      </c>
      <c r="D37" s="13" t="s">
        <v>46</v>
      </c>
      <c r="E37" s="14" t="n">
        <v>0.000760336671098084</v>
      </c>
      <c r="F37" s="13" t="s">
        <v>47</v>
      </c>
      <c r="G37" s="13"/>
      <c r="H37" s="13"/>
      <c r="I37" s="0" t="n">
        <f aca="false">E37/0.002541</f>
        <v>0.299227340062213</v>
      </c>
      <c r="K37" s="12" t="s">
        <v>52</v>
      </c>
      <c r="L37" s="13" t="s">
        <v>53</v>
      </c>
      <c r="M37" s="13" t="s">
        <v>49</v>
      </c>
      <c r="N37" s="15" t="n">
        <v>5.2558598055974E-006</v>
      </c>
      <c r="O37" s="20" t="n">
        <v>0.897965443884043</v>
      </c>
      <c r="P37" s="14" t="n">
        <v>0.374432777767232</v>
      </c>
      <c r="Q37" s="14" t="n">
        <v>0.999999999586817</v>
      </c>
      <c r="R37" s="14"/>
      <c r="S37" s="14" t="n">
        <v>0.999999992869014</v>
      </c>
      <c r="T37" s="15" t="n">
        <v>0.0054731895346759</v>
      </c>
      <c r="U37" s="14" t="n">
        <v>0.999999999159826</v>
      </c>
      <c r="V37" s="15" t="n">
        <v>0.0241435826049714</v>
      </c>
      <c r="W37" s="14" t="n">
        <v>0.999999999943583</v>
      </c>
    </row>
    <row r="38" customFormat="false" ht="15" hidden="false" customHeight="false" outlineLevel="0" collapsed="false">
      <c r="A38" s="2"/>
      <c r="B38" s="12" t="s">
        <v>33</v>
      </c>
      <c r="C38" s="13" t="s">
        <v>48</v>
      </c>
      <c r="D38" s="13" t="s">
        <v>46</v>
      </c>
      <c r="E38" s="14" t="n">
        <v>0.00254052660990585</v>
      </c>
      <c r="F38" s="13" t="s">
        <v>47</v>
      </c>
      <c r="G38" s="13" t="s">
        <v>47</v>
      </c>
      <c r="H38" s="13"/>
      <c r="I38" s="0" t="n">
        <f aca="false">E38/0.002541</f>
        <v>0.999813699293919</v>
      </c>
      <c r="K38" s="12" t="s">
        <v>56</v>
      </c>
      <c r="L38" s="13" t="s">
        <v>53</v>
      </c>
      <c r="M38" s="13" t="s">
        <v>46</v>
      </c>
      <c r="N38" s="15" t="n">
        <v>2.92019592995629E-006</v>
      </c>
      <c r="O38" s="20" t="n">
        <v>0.810483456046882</v>
      </c>
      <c r="P38" s="14" t="n">
        <v>0.268482220020264</v>
      </c>
      <c r="Q38" s="14" t="n">
        <v>0.999999090456434</v>
      </c>
      <c r="R38" s="14" t="n">
        <v>0.999999992869014</v>
      </c>
      <c r="S38" s="14"/>
      <c r="T38" s="15" t="n">
        <v>0.00307776005760474</v>
      </c>
      <c r="U38" s="14" t="n">
        <v>0.999999999999993</v>
      </c>
      <c r="V38" s="15" t="n">
        <v>0.0141189844913008</v>
      </c>
      <c r="W38" s="14" t="n">
        <v>0.999999999997172</v>
      </c>
    </row>
    <row r="39" customFormat="false" ht="15" hidden="false" customHeight="false" outlineLevel="0" collapsed="false">
      <c r="A39" s="2"/>
      <c r="B39" s="12" t="s">
        <v>54</v>
      </c>
      <c r="C39" s="13" t="s">
        <v>55</v>
      </c>
      <c r="D39" s="13" t="s">
        <v>49</v>
      </c>
      <c r="E39" s="14" t="n">
        <v>0.0036977493639329</v>
      </c>
      <c r="F39" s="13" t="s">
        <v>47</v>
      </c>
      <c r="G39" s="13" t="s">
        <v>47</v>
      </c>
      <c r="H39" s="13"/>
      <c r="I39" s="0" t="n">
        <f aca="false">E39/0.002541</f>
        <v>1.45523390945805</v>
      </c>
      <c r="K39" s="12" t="s">
        <v>59</v>
      </c>
      <c r="L39" s="13" t="s">
        <v>51</v>
      </c>
      <c r="M39" s="13" t="s">
        <v>49</v>
      </c>
      <c r="N39" s="14" t="n">
        <v>0.445106722442516</v>
      </c>
      <c r="O39" s="20" t="n">
        <v>0.240006277106249</v>
      </c>
      <c r="P39" s="14" t="n">
        <v>0.777638010061512</v>
      </c>
      <c r="Q39" s="15" t="n">
        <v>0.00825825675193659</v>
      </c>
      <c r="R39" s="15" t="n">
        <v>0.0054731895346759</v>
      </c>
      <c r="S39" s="15" t="n">
        <v>0.00307776005760474</v>
      </c>
      <c r="T39" s="14"/>
      <c r="U39" s="15" t="n">
        <v>0.00348164949573271</v>
      </c>
      <c r="V39" s="14" t="n">
        <v>0.999956975645472</v>
      </c>
      <c r="W39" s="15" t="n">
        <v>0.00391882776669372</v>
      </c>
    </row>
    <row r="40" customFormat="false" ht="14" hidden="false" customHeight="false" outlineLevel="0" collapsed="false">
      <c r="B40" s="12" t="s">
        <v>58</v>
      </c>
      <c r="C40" s="13" t="s">
        <v>45</v>
      </c>
      <c r="D40" s="13" t="s">
        <v>49</v>
      </c>
      <c r="E40" s="14" t="n">
        <v>0.0053099492575066</v>
      </c>
      <c r="F40" s="13"/>
      <c r="G40" s="13" t="s">
        <v>47</v>
      </c>
      <c r="H40" s="13" t="s">
        <v>47</v>
      </c>
      <c r="I40" s="0" t="n">
        <f aca="false">E40/0.002541</f>
        <v>2.08970848386722</v>
      </c>
      <c r="K40" s="12" t="s">
        <v>50</v>
      </c>
      <c r="L40" s="13" t="s">
        <v>51</v>
      </c>
      <c r="M40" s="13" t="s">
        <v>46</v>
      </c>
      <c r="N40" s="15" t="n">
        <v>3.30776159307433E-006</v>
      </c>
      <c r="O40" s="20" t="n">
        <v>0.831581604221595</v>
      </c>
      <c r="P40" s="14" t="n">
        <v>0.289280908891137</v>
      </c>
      <c r="Q40" s="14" t="n">
        <v>0.999999714309254</v>
      </c>
      <c r="R40" s="14" t="n">
        <v>0.999999999159826</v>
      </c>
      <c r="S40" s="14" t="n">
        <v>0.999999999999993</v>
      </c>
      <c r="T40" s="15" t="n">
        <v>0.00348164949573271</v>
      </c>
      <c r="U40" s="14"/>
      <c r="V40" s="15" t="n">
        <v>0.015850162026801</v>
      </c>
      <c r="W40" s="14" t="n">
        <v>0.999999999999995</v>
      </c>
    </row>
    <row r="41" customFormat="false" ht="15" hidden="false" customHeight="false" outlineLevel="0" collapsed="false">
      <c r="A41" s="2"/>
      <c r="B41" s="12" t="s">
        <v>59</v>
      </c>
      <c r="C41" s="13" t="s">
        <v>51</v>
      </c>
      <c r="D41" s="13" t="s">
        <v>49</v>
      </c>
      <c r="E41" s="14" t="n">
        <v>0.00599662276938034</v>
      </c>
      <c r="F41" s="13"/>
      <c r="G41" s="13" t="s">
        <v>47</v>
      </c>
      <c r="H41" s="13" t="s">
        <v>47</v>
      </c>
      <c r="I41" s="0" t="n">
        <f aca="false">E41/0.002541</f>
        <v>2.3599459934594</v>
      </c>
      <c r="K41" s="12" t="s">
        <v>58</v>
      </c>
      <c r="L41" s="13" t="s">
        <v>45</v>
      </c>
      <c r="M41" s="13" t="s">
        <v>49</v>
      </c>
      <c r="N41" s="14" t="n">
        <v>0.176277921414295</v>
      </c>
      <c r="O41" s="20" t="n">
        <v>0.547699453102269</v>
      </c>
      <c r="P41" s="14" t="n">
        <v>0.968777676434909</v>
      </c>
      <c r="Q41" s="15" t="n">
        <v>0.0352141260660227</v>
      </c>
      <c r="R41" s="15" t="n">
        <v>0.0241435826049714</v>
      </c>
      <c r="S41" s="15" t="n">
        <v>0.0141189844913008</v>
      </c>
      <c r="T41" s="14" t="n">
        <v>0.999956975645472</v>
      </c>
      <c r="U41" s="15" t="n">
        <v>0.015850162026801</v>
      </c>
      <c r="V41" s="14"/>
      <c r="W41" s="15" t="n">
        <v>0.0177035435811888</v>
      </c>
    </row>
    <row r="42" customFormat="false" ht="15" hidden="false" customHeight="false" outlineLevel="0" collapsed="false">
      <c r="A42" s="2"/>
      <c r="B42" s="12" t="s">
        <v>32</v>
      </c>
      <c r="C42" s="13" t="s">
        <v>48</v>
      </c>
      <c r="D42" s="13" t="s">
        <v>49</v>
      </c>
      <c r="E42" s="14" t="n">
        <v>0.00896975572048782</v>
      </c>
      <c r="F42" s="13"/>
      <c r="G42" s="13"/>
      <c r="H42" s="13" t="s">
        <v>47</v>
      </c>
      <c r="I42" s="0" t="n">
        <f aca="false">E42/0.002541</f>
        <v>3.53001012219119</v>
      </c>
      <c r="K42" s="12" t="s">
        <v>44</v>
      </c>
      <c r="L42" s="13" t="s">
        <v>45</v>
      </c>
      <c r="M42" s="13" t="s">
        <v>46</v>
      </c>
      <c r="N42" s="15" t="n">
        <v>3.73012779375514E-006</v>
      </c>
      <c r="O42" s="20" t="n">
        <v>0.850667375556043</v>
      </c>
      <c r="P42" s="14" t="n">
        <v>0.310223156228398</v>
      </c>
      <c r="Q42" s="14" t="n">
        <v>0.999999921085514</v>
      </c>
      <c r="R42" s="14" t="n">
        <v>0.999999999943583</v>
      </c>
      <c r="S42" s="14" t="n">
        <v>0.999999999997172</v>
      </c>
      <c r="T42" s="15" t="n">
        <v>0.00391882776669372</v>
      </c>
      <c r="U42" s="14" t="n">
        <v>0.999999999999995</v>
      </c>
      <c r="V42" s="15" t="n">
        <v>0.0177035435811888</v>
      </c>
      <c r="W42" s="14"/>
    </row>
    <row r="43" customFormat="false" ht="15" hidden="false" customHeight="false" outlineLevel="0" collapsed="false">
      <c r="A43" s="2"/>
    </row>
    <row r="44" customFormat="false" ht="15" hidden="false" customHeight="true" outlineLevel="0" collapsed="false">
      <c r="A44" s="2"/>
      <c r="B44" s="9" t="s">
        <v>26</v>
      </c>
      <c r="C44" s="10" t="s">
        <v>67</v>
      </c>
      <c r="D44" s="10"/>
      <c r="E44" s="10"/>
      <c r="F44" s="10"/>
      <c r="G44" s="10"/>
      <c r="H44" s="10"/>
      <c r="I44" s="10"/>
      <c r="K44" s="9" t="s">
        <v>26</v>
      </c>
      <c r="L44" s="10" t="s">
        <v>68</v>
      </c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</row>
    <row r="45" customFormat="false" ht="14.25" hidden="false" customHeight="true" outlineLevel="0" collapsed="false">
      <c r="A45" s="2"/>
      <c r="B45" s="9"/>
      <c r="C45" s="11" t="s">
        <v>29</v>
      </c>
      <c r="D45" s="11" t="s">
        <v>30</v>
      </c>
      <c r="E45" s="11" t="s">
        <v>69</v>
      </c>
      <c r="F45" s="11" t="s">
        <v>32</v>
      </c>
      <c r="G45" s="11" t="s">
        <v>33</v>
      </c>
      <c r="H45" s="11" t="s">
        <v>54</v>
      </c>
      <c r="I45" s="11" t="s">
        <v>57</v>
      </c>
      <c r="K45" s="9"/>
      <c r="L45" s="11" t="s">
        <v>29</v>
      </c>
      <c r="M45" s="11" t="s">
        <v>30</v>
      </c>
      <c r="N45" s="11" t="s">
        <v>34</v>
      </c>
      <c r="O45" s="11" t="s">
        <v>35</v>
      </c>
      <c r="P45" s="11" t="s">
        <v>36</v>
      </c>
      <c r="Q45" s="11" t="s">
        <v>37</v>
      </c>
      <c r="R45" s="11" t="s">
        <v>38</v>
      </c>
      <c r="S45" s="11" t="s">
        <v>39</v>
      </c>
      <c r="T45" s="11" t="s">
        <v>40</v>
      </c>
      <c r="U45" s="11" t="s">
        <v>41</v>
      </c>
      <c r="V45" s="11" t="s">
        <v>42</v>
      </c>
      <c r="W45" s="11" t="s">
        <v>43</v>
      </c>
    </row>
    <row r="46" customFormat="false" ht="14" hidden="false" customHeight="false" outlineLevel="0" collapsed="false">
      <c r="B46" s="12" t="s">
        <v>58</v>
      </c>
      <c r="C46" s="13" t="s">
        <v>45</v>
      </c>
      <c r="D46" s="13" t="s">
        <v>49</v>
      </c>
      <c r="E46" s="14" t="n">
        <v>0.000488511645297858</v>
      </c>
      <c r="F46" s="13" t="s">
        <v>47</v>
      </c>
      <c r="G46" s="13"/>
      <c r="H46" s="13"/>
      <c r="I46" s="13"/>
      <c r="K46" s="12" t="s">
        <v>32</v>
      </c>
      <c r="L46" s="13" t="s">
        <v>48</v>
      </c>
      <c r="M46" s="13" t="s">
        <v>49</v>
      </c>
      <c r="N46" s="14"/>
      <c r="O46" s="15" t="n">
        <v>1.94289029309402E-014</v>
      </c>
      <c r="P46" s="14" t="n">
        <v>0.999999999999986</v>
      </c>
      <c r="Q46" s="15" t="n">
        <v>1.60782498426215E-012</v>
      </c>
      <c r="R46" s="15" t="n">
        <v>7.73656244623666E-008</v>
      </c>
      <c r="S46" s="15" t="n">
        <v>7.73681119170533E-012</v>
      </c>
      <c r="T46" s="14" t="n">
        <v>0.999999454741396</v>
      </c>
      <c r="U46" s="15" t="n">
        <v>2.74402722766354E-012</v>
      </c>
      <c r="V46" s="14" t="n">
        <v>0.999978165352994</v>
      </c>
      <c r="W46" s="15" t="n">
        <v>5.49626788526325E-010</v>
      </c>
    </row>
    <row r="47" customFormat="false" ht="14" hidden="false" customHeight="false" outlineLevel="0" collapsed="false">
      <c r="B47" s="12" t="s">
        <v>59</v>
      </c>
      <c r="C47" s="13" t="s">
        <v>51</v>
      </c>
      <c r="D47" s="13" t="s">
        <v>49</v>
      </c>
      <c r="E47" s="14" t="n">
        <v>0.000659742865651354</v>
      </c>
      <c r="F47" s="13" t="s">
        <v>47</v>
      </c>
      <c r="G47" s="13"/>
      <c r="H47" s="13"/>
      <c r="I47" s="13"/>
      <c r="K47" s="12" t="s">
        <v>33</v>
      </c>
      <c r="L47" s="13" t="s">
        <v>48</v>
      </c>
      <c r="M47" s="13" t="s">
        <v>46</v>
      </c>
      <c r="N47" s="15" t="n">
        <v>1.94289029309402E-014</v>
      </c>
      <c r="O47" s="14"/>
      <c r="P47" s="15" t="n">
        <v>1.77635683940025E-014</v>
      </c>
      <c r="Q47" s="14" t="n">
        <v>0.50006061431061</v>
      </c>
      <c r="R47" s="15" t="n">
        <v>3.60000039323349E-006</v>
      </c>
      <c r="S47" s="14" t="n">
        <v>0.141327899198622</v>
      </c>
      <c r="T47" s="15" t="n">
        <v>1.06581410364015E-014</v>
      </c>
      <c r="U47" s="14" t="n">
        <v>0.346614890765893</v>
      </c>
      <c r="V47" s="15" t="n">
        <v>7.88258347483861E-015</v>
      </c>
      <c r="W47" s="15" t="n">
        <v>0.00106263561384989</v>
      </c>
    </row>
    <row r="48" customFormat="false" ht="14" hidden="false" customHeight="false" outlineLevel="0" collapsed="false">
      <c r="B48" s="12" t="s">
        <v>54</v>
      </c>
      <c r="C48" s="13" t="s">
        <v>55</v>
      </c>
      <c r="D48" s="13" t="s">
        <v>49</v>
      </c>
      <c r="E48" s="14" t="n">
        <v>0.000938061000389409</v>
      </c>
      <c r="F48" s="13" t="s">
        <v>47</v>
      </c>
      <c r="G48" s="13"/>
      <c r="H48" s="13"/>
      <c r="I48" s="13"/>
      <c r="K48" s="12" t="s">
        <v>54</v>
      </c>
      <c r="L48" s="13" t="s">
        <v>55</v>
      </c>
      <c r="M48" s="13" t="s">
        <v>49</v>
      </c>
      <c r="N48" s="14" t="n">
        <v>0.999999999999986</v>
      </c>
      <c r="O48" s="15" t="n">
        <v>1.77635683940025E-014</v>
      </c>
      <c r="P48" s="14"/>
      <c r="Q48" s="15" t="n">
        <v>1.45961021047469E-012</v>
      </c>
      <c r="R48" s="15" t="n">
        <v>6.8142852249764E-008</v>
      </c>
      <c r="S48" s="15" t="n">
        <v>6.99262869829909E-012</v>
      </c>
      <c r="T48" s="14" t="n">
        <v>0.999999858866105</v>
      </c>
      <c r="U48" s="15" t="n">
        <v>2.48723264206774E-012</v>
      </c>
      <c r="V48" s="14" t="n">
        <v>0.999990554680865</v>
      </c>
      <c r="W48" s="15" t="n">
        <v>4.90768981009637E-010</v>
      </c>
    </row>
    <row r="49" customFormat="false" ht="14" hidden="false" customHeight="false" outlineLevel="0" collapsed="false">
      <c r="A49" s="4" t="s">
        <v>69</v>
      </c>
      <c r="B49" s="12" t="s">
        <v>32</v>
      </c>
      <c r="C49" s="13" t="s">
        <v>48</v>
      </c>
      <c r="D49" s="13" t="s">
        <v>49</v>
      </c>
      <c r="E49" s="14" t="n">
        <v>0.000984055987064448</v>
      </c>
      <c r="F49" s="13" t="s">
        <v>47</v>
      </c>
      <c r="G49" s="13"/>
      <c r="H49" s="13"/>
      <c r="I49" s="13"/>
      <c r="K49" s="12" t="s">
        <v>57</v>
      </c>
      <c r="L49" s="13" t="s">
        <v>55</v>
      </c>
      <c r="M49" s="13" t="s">
        <v>46</v>
      </c>
      <c r="N49" s="15" t="n">
        <v>1.60782498426215E-012</v>
      </c>
      <c r="O49" s="14" t="n">
        <v>0.50006061431061</v>
      </c>
      <c r="P49" s="15" t="n">
        <v>1.45961021047469E-012</v>
      </c>
      <c r="Q49" s="14"/>
      <c r="R49" s="15" t="n">
        <v>0.00294454625975804</v>
      </c>
      <c r="S49" s="14" t="n">
        <v>0.999449434670453</v>
      </c>
      <c r="T49" s="15" t="n">
        <v>8.17235168426578E-013</v>
      </c>
      <c r="U49" s="14" t="n">
        <v>0.999999941962156</v>
      </c>
      <c r="V49" s="15" t="n">
        <v>5.74762459848444E-013</v>
      </c>
      <c r="W49" s="14" t="n">
        <v>0.308998895630411</v>
      </c>
    </row>
    <row r="50" customFormat="false" ht="15" hidden="false" customHeight="false" outlineLevel="0" collapsed="false">
      <c r="A50" s="2"/>
      <c r="B50" s="12" t="s">
        <v>52</v>
      </c>
      <c r="C50" s="13" t="s">
        <v>53</v>
      </c>
      <c r="D50" s="13" t="s">
        <v>49</v>
      </c>
      <c r="E50" s="14" t="n">
        <v>0.00901376276714997</v>
      </c>
      <c r="F50" s="13"/>
      <c r="G50" s="13"/>
      <c r="H50" s="13"/>
      <c r="I50" s="13" t="s">
        <v>47</v>
      </c>
      <c r="K50" s="12" t="s">
        <v>52</v>
      </c>
      <c r="L50" s="13" t="s">
        <v>53</v>
      </c>
      <c r="M50" s="13" t="s">
        <v>49</v>
      </c>
      <c r="N50" s="15" t="n">
        <v>7.73656244623666E-008</v>
      </c>
      <c r="O50" s="15" t="n">
        <v>3.60000039323349E-006</v>
      </c>
      <c r="P50" s="15" t="n">
        <v>6.8142852249764E-008</v>
      </c>
      <c r="Q50" s="15" t="n">
        <v>0.00294454625975804</v>
      </c>
      <c r="R50" s="14"/>
      <c r="S50" s="15" t="n">
        <v>0.0228175769500566</v>
      </c>
      <c r="T50" s="15" t="n">
        <v>3.18343036376234E-008</v>
      </c>
      <c r="U50" s="15" t="n">
        <v>0.00609530443438144</v>
      </c>
      <c r="V50" s="15" t="n">
        <v>2.00526589777539E-008</v>
      </c>
      <c r="W50" s="14" t="n">
        <v>0.722081859478838</v>
      </c>
    </row>
    <row r="51" customFormat="false" ht="15" hidden="false" customHeight="false" outlineLevel="0" collapsed="false">
      <c r="A51" s="2"/>
      <c r="B51" s="12" t="s">
        <v>44</v>
      </c>
      <c r="C51" s="13" t="s">
        <v>45</v>
      </c>
      <c r="D51" s="13" t="s">
        <v>46</v>
      </c>
      <c r="E51" s="14" t="n">
        <v>0.0109060002270862</v>
      </c>
      <c r="F51" s="13"/>
      <c r="G51" s="13" t="s">
        <v>47</v>
      </c>
      <c r="H51" s="13"/>
      <c r="I51" s="13" t="s">
        <v>47</v>
      </c>
      <c r="K51" s="12" t="s">
        <v>56</v>
      </c>
      <c r="L51" s="13" t="s">
        <v>53</v>
      </c>
      <c r="M51" s="13" t="s">
        <v>46</v>
      </c>
      <c r="N51" s="15" t="n">
        <v>7.73681119170533E-012</v>
      </c>
      <c r="O51" s="14" t="n">
        <v>0.141327899198622</v>
      </c>
      <c r="P51" s="15" t="n">
        <v>6.99262869829909E-012</v>
      </c>
      <c r="Q51" s="14" t="n">
        <v>0.999449434670453</v>
      </c>
      <c r="R51" s="15" t="n">
        <v>0.0228175769500566</v>
      </c>
      <c r="S51" s="14"/>
      <c r="T51" s="15" t="n">
        <v>3.8148373349145E-012</v>
      </c>
      <c r="U51" s="14" t="n">
        <v>0.999984080710407</v>
      </c>
      <c r="V51" s="15" t="n">
        <v>2.64088750867586E-012</v>
      </c>
      <c r="W51" s="14" t="n">
        <v>0.759342275756128</v>
      </c>
    </row>
    <row r="52" customFormat="false" ht="15" hidden="false" customHeight="false" outlineLevel="0" collapsed="false">
      <c r="A52" s="2"/>
      <c r="B52" s="12" t="s">
        <v>56</v>
      </c>
      <c r="C52" s="13" t="s">
        <v>53</v>
      </c>
      <c r="D52" s="13" t="s">
        <v>46</v>
      </c>
      <c r="E52" s="14" t="n">
        <v>0.0127348825857963</v>
      </c>
      <c r="F52" s="13"/>
      <c r="G52" s="13" t="s">
        <v>47</v>
      </c>
      <c r="H52" s="13" t="s">
        <v>47</v>
      </c>
      <c r="I52" s="13"/>
      <c r="K52" s="12" t="s">
        <v>59</v>
      </c>
      <c r="L52" s="13" t="s">
        <v>51</v>
      </c>
      <c r="M52" s="13" t="s">
        <v>49</v>
      </c>
      <c r="N52" s="14" t="n">
        <v>0.999999454741396</v>
      </c>
      <c r="O52" s="15" t="n">
        <v>1.06581410364015E-014</v>
      </c>
      <c r="P52" s="14" t="n">
        <v>0.999999858866105</v>
      </c>
      <c r="Q52" s="15" t="n">
        <v>8.17235168426578E-013</v>
      </c>
      <c r="R52" s="15" t="n">
        <v>3.18343036376234E-008</v>
      </c>
      <c r="S52" s="15" t="n">
        <v>3.8148373349145E-012</v>
      </c>
      <c r="T52" s="14"/>
      <c r="U52" s="15" t="n">
        <v>1.38056233112138E-012</v>
      </c>
      <c r="V52" s="14" t="n">
        <v>0.999999998138424</v>
      </c>
      <c r="W52" s="15" t="n">
        <v>2.49005149832726E-010</v>
      </c>
    </row>
    <row r="53" customFormat="false" ht="14" hidden="false" customHeight="false" outlineLevel="0" collapsed="false">
      <c r="B53" s="12" t="s">
        <v>50</v>
      </c>
      <c r="C53" s="13" t="s">
        <v>51</v>
      </c>
      <c r="D53" s="13" t="s">
        <v>46</v>
      </c>
      <c r="E53" s="14" t="n">
        <v>0.0132125072480951</v>
      </c>
      <c r="F53" s="13"/>
      <c r="G53" s="13" t="s">
        <v>47</v>
      </c>
      <c r="H53" s="13" t="s">
        <v>47</v>
      </c>
      <c r="I53" s="13"/>
      <c r="K53" s="12" t="s">
        <v>50</v>
      </c>
      <c r="L53" s="13" t="s">
        <v>51</v>
      </c>
      <c r="M53" s="13" t="s">
        <v>46</v>
      </c>
      <c r="N53" s="15" t="n">
        <v>2.74402722766354E-012</v>
      </c>
      <c r="O53" s="14" t="n">
        <v>0.346614890765893</v>
      </c>
      <c r="P53" s="15" t="n">
        <v>2.48723264206774E-012</v>
      </c>
      <c r="Q53" s="14" t="n">
        <v>0.999999941962156</v>
      </c>
      <c r="R53" s="15" t="n">
        <v>0.00609530443438144</v>
      </c>
      <c r="S53" s="14" t="n">
        <v>0.999984080710407</v>
      </c>
      <c r="T53" s="15" t="n">
        <v>1.38056233112138E-012</v>
      </c>
      <c r="U53" s="14"/>
      <c r="V53" s="15" t="n">
        <v>9.65671986818961E-013</v>
      </c>
      <c r="W53" s="14" t="n">
        <v>0.455610169303005</v>
      </c>
    </row>
    <row r="54" customFormat="false" ht="15" hidden="false" customHeight="false" outlineLevel="0" collapsed="false">
      <c r="A54" s="2"/>
      <c r="B54" s="12" t="s">
        <v>57</v>
      </c>
      <c r="C54" s="13" t="s">
        <v>55</v>
      </c>
      <c r="D54" s="13" t="s">
        <v>46</v>
      </c>
      <c r="E54" s="14" t="n">
        <v>0.0134643038039954</v>
      </c>
      <c r="F54" s="13"/>
      <c r="G54" s="13" t="s">
        <v>47</v>
      </c>
      <c r="H54" s="13" t="s">
        <v>47</v>
      </c>
      <c r="I54" s="13"/>
      <c r="K54" s="12" t="s">
        <v>58</v>
      </c>
      <c r="L54" s="13" t="s">
        <v>45</v>
      </c>
      <c r="M54" s="13" t="s">
        <v>49</v>
      </c>
      <c r="N54" s="14" t="n">
        <v>0.999978165352994</v>
      </c>
      <c r="O54" s="15" t="n">
        <v>7.88258347483861E-015</v>
      </c>
      <c r="P54" s="14" t="n">
        <v>0.999990554680865</v>
      </c>
      <c r="Q54" s="15" t="n">
        <v>5.74762459848444E-013</v>
      </c>
      <c r="R54" s="15" t="n">
        <v>2.00526589777539E-008</v>
      </c>
      <c r="S54" s="15" t="n">
        <v>2.64088750867586E-012</v>
      </c>
      <c r="T54" s="14" t="n">
        <v>0.999999998138424</v>
      </c>
      <c r="U54" s="15" t="n">
        <v>9.65671986818961E-013</v>
      </c>
      <c r="V54" s="14"/>
      <c r="W54" s="15" t="n">
        <v>1.64983693373699E-010</v>
      </c>
    </row>
    <row r="55" customFormat="false" ht="15" hidden="false" customHeight="false" outlineLevel="0" collapsed="false">
      <c r="A55" s="2"/>
      <c r="B55" s="12" t="s">
        <v>33</v>
      </c>
      <c r="C55" s="13" t="s">
        <v>48</v>
      </c>
      <c r="D55" s="13" t="s">
        <v>46</v>
      </c>
      <c r="E55" s="14" t="n">
        <v>0.0157013340578566</v>
      </c>
      <c r="F55" s="13"/>
      <c r="G55" s="13"/>
      <c r="H55" s="13" t="s">
        <v>47</v>
      </c>
      <c r="I55" s="13"/>
      <c r="K55" s="12" t="s">
        <v>44</v>
      </c>
      <c r="L55" s="13" t="s">
        <v>45</v>
      </c>
      <c r="M55" s="13" t="s">
        <v>46</v>
      </c>
      <c r="N55" s="15" t="n">
        <v>5.49626788526325E-010</v>
      </c>
      <c r="O55" s="15" t="n">
        <v>0.00106263561384989</v>
      </c>
      <c r="P55" s="15" t="n">
        <v>4.90768981009637E-010</v>
      </c>
      <c r="Q55" s="14" t="n">
        <v>0.308998895630411</v>
      </c>
      <c r="R55" s="14" t="n">
        <v>0.722081859478838</v>
      </c>
      <c r="S55" s="14" t="n">
        <v>0.759342275756128</v>
      </c>
      <c r="T55" s="15" t="n">
        <v>2.49005149832726E-010</v>
      </c>
      <c r="U55" s="14" t="n">
        <v>0.455610169303005</v>
      </c>
      <c r="V55" s="15" t="n">
        <v>1.64983693373699E-010</v>
      </c>
      <c r="W55" s="14"/>
    </row>
    <row r="56" customFormat="false" ht="15" hidden="false" customHeight="false" outlineLevel="0" collapsed="false">
      <c r="A56" s="2"/>
    </row>
    <row r="57" customFormat="false" ht="15" hidden="false" customHeight="true" outlineLevel="0" collapsed="false">
      <c r="A57" s="2"/>
      <c r="B57" s="9" t="s">
        <v>26</v>
      </c>
      <c r="C57" s="10" t="s">
        <v>70</v>
      </c>
      <c r="D57" s="10"/>
      <c r="E57" s="10"/>
      <c r="F57" s="10"/>
      <c r="G57" s="10"/>
      <c r="H57" s="10"/>
      <c r="I57" s="10"/>
      <c r="K57" s="9" t="s">
        <v>26</v>
      </c>
      <c r="L57" s="10" t="s">
        <v>71</v>
      </c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</row>
    <row r="58" customFormat="false" ht="14.25" hidden="false" customHeight="true" outlineLevel="0" collapsed="false">
      <c r="A58" s="2"/>
      <c r="B58" s="9"/>
      <c r="C58" s="11" t="s">
        <v>29</v>
      </c>
      <c r="D58" s="11" t="s">
        <v>30</v>
      </c>
      <c r="E58" s="11" t="s">
        <v>72</v>
      </c>
      <c r="F58" s="11" t="s">
        <v>32</v>
      </c>
      <c r="G58" s="11" t="s">
        <v>33</v>
      </c>
      <c r="H58" s="11" t="s">
        <v>54</v>
      </c>
      <c r="I58" s="11" t="s">
        <v>57</v>
      </c>
      <c r="K58" s="9"/>
      <c r="L58" s="11" t="s">
        <v>29</v>
      </c>
      <c r="M58" s="11" t="s">
        <v>30</v>
      </c>
      <c r="N58" s="11" t="s">
        <v>34</v>
      </c>
      <c r="O58" s="11" t="s">
        <v>35</v>
      </c>
      <c r="P58" s="11" t="s">
        <v>36</v>
      </c>
      <c r="Q58" s="11" t="s">
        <v>37</v>
      </c>
      <c r="R58" s="11" t="s">
        <v>38</v>
      </c>
      <c r="S58" s="11" t="s">
        <v>39</v>
      </c>
      <c r="T58" s="11" t="s">
        <v>40</v>
      </c>
      <c r="U58" s="11" t="s">
        <v>41</v>
      </c>
      <c r="V58" s="11" t="s">
        <v>42</v>
      </c>
      <c r="W58" s="11" t="s">
        <v>43</v>
      </c>
    </row>
    <row r="59" customFormat="false" ht="15" hidden="false" customHeight="false" outlineLevel="0" collapsed="false">
      <c r="A59" s="2"/>
      <c r="B59" s="12" t="s">
        <v>52</v>
      </c>
      <c r="C59" s="13" t="s">
        <v>53</v>
      </c>
      <c r="D59" s="13" t="s">
        <v>49</v>
      </c>
      <c r="E59" s="14" t="n">
        <v>0.0142265495667512</v>
      </c>
      <c r="F59" s="13" t="s">
        <v>47</v>
      </c>
      <c r="G59" s="13"/>
      <c r="H59" s="13"/>
      <c r="I59" s="13"/>
      <c r="K59" s="12" t="s">
        <v>32</v>
      </c>
      <c r="L59" s="13" t="s">
        <v>48</v>
      </c>
      <c r="M59" s="13" t="s">
        <v>49</v>
      </c>
      <c r="N59" s="14"/>
      <c r="O59" s="23" t="n">
        <v>0</v>
      </c>
      <c r="P59" s="14" t="n">
        <v>0.99999999677542</v>
      </c>
      <c r="Q59" s="15" t="n">
        <v>0.0200540765704932</v>
      </c>
      <c r="R59" s="14" t="n">
        <v>0.99999998341506</v>
      </c>
      <c r="S59" s="15" t="n">
        <v>0.00171310901462463</v>
      </c>
      <c r="T59" s="14" t="n">
        <v>1</v>
      </c>
      <c r="U59" s="15" t="n">
        <v>0.000304961937465875</v>
      </c>
      <c r="V59" s="14" t="n">
        <v>0.999999999189225</v>
      </c>
      <c r="W59" s="15" t="n">
        <v>0.0401948186632733</v>
      </c>
    </row>
    <row r="60" customFormat="false" ht="15" hidden="false" customHeight="false" outlineLevel="0" collapsed="false">
      <c r="A60" s="2"/>
      <c r="B60" s="12" t="s">
        <v>58</v>
      </c>
      <c r="C60" s="13" t="s">
        <v>45</v>
      </c>
      <c r="D60" s="13" t="s">
        <v>49</v>
      </c>
      <c r="E60" s="14" t="n">
        <v>0.0146800215288839</v>
      </c>
      <c r="F60" s="13" t="s">
        <v>47</v>
      </c>
      <c r="G60" s="13"/>
      <c r="H60" s="13"/>
      <c r="I60" s="13"/>
      <c r="K60" s="12" t="s">
        <v>33</v>
      </c>
      <c r="L60" s="13" t="s">
        <v>48</v>
      </c>
      <c r="M60" s="13" t="s">
        <v>46</v>
      </c>
      <c r="N60" s="15" t="n">
        <v>0</v>
      </c>
      <c r="O60" s="24"/>
      <c r="P60" s="15" t="n">
        <v>0</v>
      </c>
      <c r="Q60" s="15" t="n">
        <v>0</v>
      </c>
      <c r="R60" s="15" t="n">
        <v>0</v>
      </c>
      <c r="S60" s="15" t="n">
        <v>0</v>
      </c>
      <c r="T60" s="15" t="n">
        <v>0</v>
      </c>
      <c r="U60" s="15" t="n">
        <v>0</v>
      </c>
      <c r="V60" s="15" t="n">
        <v>0</v>
      </c>
      <c r="W60" s="15" t="n">
        <v>0</v>
      </c>
    </row>
    <row r="61" customFormat="false" ht="14" hidden="false" customHeight="false" outlineLevel="0" collapsed="false">
      <c r="B61" s="12" t="s">
        <v>32</v>
      </c>
      <c r="C61" s="13" t="s">
        <v>48</v>
      </c>
      <c r="D61" s="13" t="s">
        <v>49</v>
      </c>
      <c r="E61" s="14" t="n">
        <v>0.0158087589854401</v>
      </c>
      <c r="F61" s="13" t="s">
        <v>47</v>
      </c>
      <c r="G61" s="13"/>
      <c r="H61" s="13"/>
      <c r="I61" s="13"/>
      <c r="K61" s="12" t="s">
        <v>54</v>
      </c>
      <c r="L61" s="13" t="s">
        <v>55</v>
      </c>
      <c r="M61" s="13" t="s">
        <v>49</v>
      </c>
      <c r="N61" s="14" t="n">
        <v>0.99999999677542</v>
      </c>
      <c r="O61" s="23" t="n">
        <v>0</v>
      </c>
      <c r="P61" s="14"/>
      <c r="Q61" s="15" t="n">
        <v>0.0324029644133442</v>
      </c>
      <c r="R61" s="14" t="n">
        <v>0.999996509868292</v>
      </c>
      <c r="S61" s="15" t="n">
        <v>0.00292688362400828</v>
      </c>
      <c r="T61" s="14" t="n">
        <v>0.999999998371966</v>
      </c>
      <c r="U61" s="15" t="n">
        <v>0.000528173439803825</v>
      </c>
      <c r="V61" s="14" t="n">
        <v>0.9999992128334</v>
      </c>
      <c r="W61" s="14" t="n">
        <v>0.063086668555035</v>
      </c>
    </row>
    <row r="62" customFormat="false" ht="14" hidden="false" customHeight="false" outlineLevel="0" collapsed="false">
      <c r="B62" s="12" t="s">
        <v>59</v>
      </c>
      <c r="C62" s="13" t="s">
        <v>51</v>
      </c>
      <c r="D62" s="13" t="s">
        <v>49</v>
      </c>
      <c r="E62" s="14" t="n">
        <v>0.0159056432869933</v>
      </c>
      <c r="F62" s="13" t="s">
        <v>47</v>
      </c>
      <c r="G62" s="13"/>
      <c r="H62" s="13"/>
      <c r="I62" s="13"/>
      <c r="K62" s="12" t="s">
        <v>57</v>
      </c>
      <c r="L62" s="13" t="s">
        <v>55</v>
      </c>
      <c r="M62" s="13" t="s">
        <v>46</v>
      </c>
      <c r="N62" s="15" t="n">
        <v>0.0200540765704932</v>
      </c>
      <c r="O62" s="23" t="n">
        <v>0</v>
      </c>
      <c r="P62" s="15" t="n">
        <v>0.0324029644133442</v>
      </c>
      <c r="Q62" s="14"/>
      <c r="R62" s="15" t="n">
        <v>0.0110314266571908</v>
      </c>
      <c r="S62" s="14" t="n">
        <v>0.997876487634941</v>
      </c>
      <c r="T62" s="15" t="n">
        <v>0.020786771092748</v>
      </c>
      <c r="U62" s="14" t="n">
        <v>0.928683279163541</v>
      </c>
      <c r="V62" s="15" t="n">
        <v>0.0131204824075815</v>
      </c>
      <c r="W62" s="14" t="n">
        <v>0.999999904774748</v>
      </c>
    </row>
    <row r="63" customFormat="false" ht="14" hidden="false" customHeight="false" outlineLevel="0" collapsed="false">
      <c r="A63" s="4" t="s">
        <v>72</v>
      </c>
      <c r="B63" s="12" t="s">
        <v>54</v>
      </c>
      <c r="C63" s="13" t="s">
        <v>55</v>
      </c>
      <c r="D63" s="13" t="s">
        <v>49</v>
      </c>
      <c r="E63" s="14" t="n">
        <v>0.0171257911153224</v>
      </c>
      <c r="F63" s="13" t="s">
        <v>47</v>
      </c>
      <c r="G63" s="13"/>
      <c r="H63" s="13" t="s">
        <v>47</v>
      </c>
      <c r="I63" s="13"/>
      <c r="K63" s="12" t="s">
        <v>52</v>
      </c>
      <c r="L63" s="13" t="s">
        <v>53</v>
      </c>
      <c r="M63" s="13" t="s">
        <v>49</v>
      </c>
      <c r="N63" s="14" t="n">
        <v>0.99999998341506</v>
      </c>
      <c r="O63" s="23" t="n">
        <v>0</v>
      </c>
      <c r="P63" s="14" t="n">
        <v>0.999996509868292</v>
      </c>
      <c r="Q63" s="15" t="n">
        <v>0.0110314266571908</v>
      </c>
      <c r="R63" s="14"/>
      <c r="S63" s="15" t="n">
        <v>0.000893302577506527</v>
      </c>
      <c r="T63" s="14" t="n">
        <v>0.999999971839252</v>
      </c>
      <c r="U63" s="15" t="n">
        <v>0.000157330131100863</v>
      </c>
      <c r="V63" s="14" t="n">
        <v>0.999999999999775</v>
      </c>
      <c r="W63" s="15" t="n">
        <v>0.0227662176216588</v>
      </c>
    </row>
    <row r="64" customFormat="false" ht="14" hidden="false" customHeight="false" outlineLevel="0" collapsed="false">
      <c r="B64" s="12" t="s">
        <v>44</v>
      </c>
      <c r="C64" s="13" t="s">
        <v>45</v>
      </c>
      <c r="D64" s="13" t="s">
        <v>46</v>
      </c>
      <c r="E64" s="14" t="n">
        <v>0.0411486197637923</v>
      </c>
      <c r="F64" s="13"/>
      <c r="G64" s="13" t="s">
        <v>47</v>
      </c>
      <c r="H64" s="13" t="s">
        <v>47</v>
      </c>
      <c r="I64" s="13"/>
      <c r="K64" s="12" t="s">
        <v>56</v>
      </c>
      <c r="L64" s="13" t="s">
        <v>53</v>
      </c>
      <c r="M64" s="13" t="s">
        <v>46</v>
      </c>
      <c r="N64" s="15" t="n">
        <v>0.00171310901462463</v>
      </c>
      <c r="O64" s="23" t="n">
        <v>0</v>
      </c>
      <c r="P64" s="15" t="n">
        <v>0.00292688362400828</v>
      </c>
      <c r="Q64" s="14" t="n">
        <v>0.997876487634941</v>
      </c>
      <c r="R64" s="15" t="n">
        <v>0.000893302577506527</v>
      </c>
      <c r="S64" s="14"/>
      <c r="T64" s="15" t="n">
        <v>0.00178235113465208</v>
      </c>
      <c r="U64" s="14" t="n">
        <v>0.999921775838236</v>
      </c>
      <c r="V64" s="15" t="n">
        <v>0.00107734630529077</v>
      </c>
      <c r="W64" s="14" t="n">
        <v>0.984779079680139</v>
      </c>
    </row>
    <row r="65" customFormat="false" ht="15" hidden="false" customHeight="false" outlineLevel="0" collapsed="false">
      <c r="A65" s="2"/>
      <c r="B65" s="12" t="s">
        <v>57</v>
      </c>
      <c r="C65" s="13" t="s">
        <v>55</v>
      </c>
      <c r="D65" s="13" t="s">
        <v>46</v>
      </c>
      <c r="E65" s="14" t="n">
        <v>0.0430743908286527</v>
      </c>
      <c r="F65" s="13"/>
      <c r="G65" s="13" t="s">
        <v>47</v>
      </c>
      <c r="H65" s="13"/>
      <c r="I65" s="13"/>
      <c r="K65" s="12" t="s">
        <v>59</v>
      </c>
      <c r="L65" s="13" t="s">
        <v>51</v>
      </c>
      <c r="M65" s="13" t="s">
        <v>49</v>
      </c>
      <c r="N65" s="14" t="n">
        <v>1</v>
      </c>
      <c r="O65" s="23" t="n">
        <v>0</v>
      </c>
      <c r="P65" s="14" t="n">
        <v>0.999999998371966</v>
      </c>
      <c r="Q65" s="15" t="n">
        <v>0.020786771092748</v>
      </c>
      <c r="R65" s="14" t="n">
        <v>0.999999971839252</v>
      </c>
      <c r="S65" s="15" t="n">
        <v>0.00178235113465208</v>
      </c>
      <c r="T65" s="14"/>
      <c r="U65" s="15" t="n">
        <v>0.00031755728855376</v>
      </c>
      <c r="V65" s="14" t="n">
        <v>0.999999998305432</v>
      </c>
      <c r="W65" s="15" t="n">
        <v>0.0415807470517907</v>
      </c>
    </row>
    <row r="66" customFormat="false" ht="15" hidden="false" customHeight="false" outlineLevel="0" collapsed="false">
      <c r="A66" s="2"/>
      <c r="B66" s="12" t="s">
        <v>56</v>
      </c>
      <c r="C66" s="13" t="s">
        <v>53</v>
      </c>
      <c r="D66" s="13" t="s">
        <v>46</v>
      </c>
      <c r="E66" s="14" t="n">
        <v>0.0493327378234203</v>
      </c>
      <c r="F66" s="13"/>
      <c r="G66" s="13" t="s">
        <v>47</v>
      </c>
      <c r="H66" s="13"/>
      <c r="I66" s="13"/>
      <c r="K66" s="12" t="s">
        <v>50</v>
      </c>
      <c r="L66" s="13" t="s">
        <v>51</v>
      </c>
      <c r="M66" s="13" t="s">
        <v>46</v>
      </c>
      <c r="N66" s="15" t="n">
        <v>0.000304961937465875</v>
      </c>
      <c r="O66" s="23" t="n">
        <v>0</v>
      </c>
      <c r="P66" s="15" t="n">
        <v>0.000528173439803825</v>
      </c>
      <c r="Q66" s="14" t="n">
        <v>0.928683279163541</v>
      </c>
      <c r="R66" s="15" t="n">
        <v>0.000157330131100863</v>
      </c>
      <c r="S66" s="14" t="n">
        <v>0.999921775838236</v>
      </c>
      <c r="T66" s="15" t="n">
        <v>0.00031755728855376</v>
      </c>
      <c r="U66" s="14"/>
      <c r="V66" s="15" t="n">
        <v>0.000190216311850677</v>
      </c>
      <c r="W66" s="14" t="n">
        <v>0.824304024269452</v>
      </c>
    </row>
    <row r="67" customFormat="false" ht="15" hidden="false" customHeight="false" outlineLevel="0" collapsed="false">
      <c r="A67" s="2"/>
      <c r="B67" s="12" t="s">
        <v>50</v>
      </c>
      <c r="C67" s="13" t="s">
        <v>51</v>
      </c>
      <c r="D67" s="13" t="s">
        <v>46</v>
      </c>
      <c r="E67" s="14" t="n">
        <v>0.0534983340362772</v>
      </c>
      <c r="F67" s="13"/>
      <c r="G67" s="13" t="s">
        <v>47</v>
      </c>
      <c r="H67" s="13"/>
      <c r="I67" s="13"/>
      <c r="K67" s="12" t="s">
        <v>58</v>
      </c>
      <c r="L67" s="13" t="s">
        <v>45</v>
      </c>
      <c r="M67" s="13" t="s">
        <v>49</v>
      </c>
      <c r="N67" s="14" t="n">
        <v>0.999999999189225</v>
      </c>
      <c r="O67" s="23" t="n">
        <v>0</v>
      </c>
      <c r="P67" s="14" t="n">
        <v>0.9999992128334</v>
      </c>
      <c r="Q67" s="15" t="n">
        <v>0.0131204824075815</v>
      </c>
      <c r="R67" s="14" t="n">
        <v>0.999999999999775</v>
      </c>
      <c r="S67" s="15" t="n">
        <v>0.00107734630529077</v>
      </c>
      <c r="T67" s="14" t="n">
        <v>0.999999998305432</v>
      </c>
      <c r="U67" s="15" t="n">
        <v>0.000190216311850677</v>
      </c>
      <c r="V67" s="14"/>
      <c r="W67" s="15" t="n">
        <v>0.0268677531327795</v>
      </c>
    </row>
    <row r="68" customFormat="false" ht="15" hidden="false" customHeight="false" outlineLevel="0" collapsed="false">
      <c r="A68" s="2"/>
      <c r="B68" s="12" t="s">
        <v>33</v>
      </c>
      <c r="C68" s="13" t="s">
        <v>48</v>
      </c>
      <c r="D68" s="13" t="s">
        <v>46</v>
      </c>
      <c r="E68" s="14" t="n">
        <v>0.208150714594776</v>
      </c>
      <c r="F68" s="13"/>
      <c r="G68" s="13"/>
      <c r="H68" s="13"/>
      <c r="I68" s="13" t="s">
        <v>47</v>
      </c>
      <c r="K68" s="12" t="s">
        <v>44</v>
      </c>
      <c r="L68" s="13" t="s">
        <v>45</v>
      </c>
      <c r="M68" s="13" t="s">
        <v>46</v>
      </c>
      <c r="N68" s="15" t="n">
        <v>0.0401948186632733</v>
      </c>
      <c r="O68" s="23" t="n">
        <v>0</v>
      </c>
      <c r="P68" s="14" t="n">
        <v>0.063086668555035</v>
      </c>
      <c r="Q68" s="14" t="n">
        <v>0.999999904774748</v>
      </c>
      <c r="R68" s="15" t="n">
        <v>0.0227662176216588</v>
      </c>
      <c r="S68" s="14" t="n">
        <v>0.984779079680139</v>
      </c>
      <c r="T68" s="15" t="n">
        <v>0.0415807470517907</v>
      </c>
      <c r="U68" s="14" t="n">
        <v>0.824304024269452</v>
      </c>
      <c r="V68" s="15" t="n">
        <v>0.0268677531327795</v>
      </c>
      <c r="W68" s="14"/>
    </row>
    <row r="69" customFormat="false" ht="15" hidden="false" customHeight="false" outlineLevel="0" collapsed="false">
      <c r="A69" s="2"/>
    </row>
    <row r="70" customFormat="false" ht="15" hidden="false" customHeight="true" outlineLevel="0" collapsed="false">
      <c r="A70" s="2"/>
      <c r="B70" s="9" t="s">
        <v>26</v>
      </c>
      <c r="C70" s="10" t="s">
        <v>73</v>
      </c>
      <c r="D70" s="10"/>
      <c r="E70" s="10"/>
      <c r="F70" s="10"/>
      <c r="G70" s="10"/>
      <c r="H70" s="10"/>
      <c r="I70" s="10"/>
      <c r="K70" s="9" t="s">
        <v>26</v>
      </c>
      <c r="L70" s="10" t="s">
        <v>74</v>
      </c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</row>
    <row r="71" customFormat="false" ht="14" hidden="false" customHeight="false" outlineLevel="0" collapsed="false">
      <c r="B71" s="9"/>
      <c r="C71" s="11" t="s">
        <v>29</v>
      </c>
      <c r="D71" s="11" t="s">
        <v>30</v>
      </c>
      <c r="E71" s="11" t="s">
        <v>75</v>
      </c>
      <c r="F71" s="11" t="s">
        <v>32</v>
      </c>
      <c r="G71" s="11" t="s">
        <v>33</v>
      </c>
      <c r="H71" s="11" t="s">
        <v>54</v>
      </c>
      <c r="I71" s="11" t="s">
        <v>57</v>
      </c>
      <c r="K71" s="9"/>
      <c r="L71" s="11" t="s">
        <v>29</v>
      </c>
      <c r="M71" s="11" t="s">
        <v>30</v>
      </c>
      <c r="N71" s="11" t="s">
        <v>34</v>
      </c>
      <c r="O71" s="11" t="s">
        <v>35</v>
      </c>
      <c r="P71" s="11" t="s">
        <v>36</v>
      </c>
      <c r="Q71" s="11" t="s">
        <v>37</v>
      </c>
      <c r="R71" s="11" t="s">
        <v>38</v>
      </c>
      <c r="S71" s="11" t="s">
        <v>39</v>
      </c>
      <c r="T71" s="11" t="s">
        <v>40</v>
      </c>
      <c r="U71" s="11" t="s">
        <v>41</v>
      </c>
      <c r="V71" s="11" t="s">
        <v>42</v>
      </c>
      <c r="W71" s="11" t="s">
        <v>43</v>
      </c>
    </row>
    <row r="72" customFormat="false" ht="15" hidden="false" customHeight="false" outlineLevel="0" collapsed="false">
      <c r="A72" s="2"/>
      <c r="B72" s="12" t="s">
        <v>57</v>
      </c>
      <c r="C72" s="13" t="s">
        <v>55</v>
      </c>
      <c r="D72" s="13" t="s">
        <v>46</v>
      </c>
      <c r="E72" s="14" t="n">
        <v>0.0133598359962925</v>
      </c>
      <c r="F72" s="13" t="s">
        <v>47</v>
      </c>
      <c r="G72" s="13"/>
      <c r="H72" s="13"/>
      <c r="I72" s="13"/>
      <c r="K72" s="12" t="s">
        <v>32</v>
      </c>
      <c r="L72" s="13" t="s">
        <v>48</v>
      </c>
      <c r="M72" s="13" t="s">
        <v>49</v>
      </c>
      <c r="N72" s="14"/>
      <c r="O72" s="14" t="n">
        <v>0.450666307047605</v>
      </c>
      <c r="P72" s="14" t="n">
        <v>0.193596987641618</v>
      </c>
      <c r="Q72" s="15" t="n">
        <v>3.37674332939741E-012</v>
      </c>
      <c r="R72" s="14" t="n">
        <v>0.0622810779548856</v>
      </c>
      <c r="S72" s="15" t="n">
        <v>1.28433930157712E-011</v>
      </c>
      <c r="T72" s="14" t="n">
        <v>0.29924961746651</v>
      </c>
      <c r="U72" s="15" t="n">
        <v>7.57249818406081E-011</v>
      </c>
      <c r="V72" s="15" t="n">
        <v>0.0372913356162571</v>
      </c>
      <c r="W72" s="15" t="n">
        <v>7.02293778687135E-012</v>
      </c>
    </row>
    <row r="73" customFormat="false" ht="15" hidden="false" customHeight="false" outlineLevel="0" collapsed="false">
      <c r="A73" s="2"/>
      <c r="B73" s="12" t="s">
        <v>44</v>
      </c>
      <c r="C73" s="13" t="s">
        <v>45</v>
      </c>
      <c r="D73" s="13" t="s">
        <v>46</v>
      </c>
      <c r="E73" s="14" t="n">
        <v>0.0150171322974982</v>
      </c>
      <c r="F73" s="13" t="s">
        <v>47</v>
      </c>
      <c r="G73" s="13"/>
      <c r="H73" s="13"/>
      <c r="I73" s="13"/>
      <c r="K73" s="12" t="s">
        <v>33</v>
      </c>
      <c r="L73" s="13" t="s">
        <v>48</v>
      </c>
      <c r="M73" s="13" t="s">
        <v>46</v>
      </c>
      <c r="N73" s="14" t="n">
        <v>0.450666307047605</v>
      </c>
      <c r="O73" s="14"/>
      <c r="P73" s="15" t="n">
        <v>0.000392255701157973</v>
      </c>
      <c r="Q73" s="15" t="n">
        <v>3.21964677141295E-014</v>
      </c>
      <c r="R73" s="15" t="n">
        <v>8.29167952158816E-005</v>
      </c>
      <c r="S73" s="15" t="n">
        <v>1.03139718987677E-013</v>
      </c>
      <c r="T73" s="15" t="n">
        <v>0.00079713013741245</v>
      </c>
      <c r="U73" s="15" t="n">
        <v>4.83169060316868E-013</v>
      </c>
      <c r="V73" s="15" t="n">
        <v>4.44407878937847E-005</v>
      </c>
      <c r="W73" s="15" t="n">
        <v>6.09512440519211E-014</v>
      </c>
    </row>
    <row r="74" customFormat="false" ht="15" hidden="false" customHeight="false" outlineLevel="0" collapsed="false">
      <c r="A74" s="2"/>
      <c r="B74" s="12" t="s">
        <v>56</v>
      </c>
      <c r="C74" s="13" t="s">
        <v>53</v>
      </c>
      <c r="D74" s="13" t="s">
        <v>46</v>
      </c>
      <c r="E74" s="14" t="n">
        <v>0.0163582184605415</v>
      </c>
      <c r="F74" s="13" t="s">
        <v>47</v>
      </c>
      <c r="G74" s="13"/>
      <c r="H74" s="13"/>
      <c r="I74" s="13"/>
      <c r="K74" s="12" t="s">
        <v>54</v>
      </c>
      <c r="L74" s="13" t="s">
        <v>55</v>
      </c>
      <c r="M74" s="13" t="s">
        <v>49</v>
      </c>
      <c r="N74" s="14" t="n">
        <v>0.193596987641618</v>
      </c>
      <c r="O74" s="15" t="n">
        <v>0.000392255701157973</v>
      </c>
      <c r="P74" s="14"/>
      <c r="Q74" s="15" t="n">
        <v>2.50146270364127E-009</v>
      </c>
      <c r="R74" s="14" t="n">
        <v>0.999970343351328</v>
      </c>
      <c r="S74" s="15" t="n">
        <v>1.22620013032204E-008</v>
      </c>
      <c r="T74" s="14" t="n">
        <v>0.999999967686894</v>
      </c>
      <c r="U74" s="15" t="n">
        <v>1.00952883275163E-007</v>
      </c>
      <c r="V74" s="14" t="n">
        <v>0.999505229086351</v>
      </c>
      <c r="W74" s="15" t="n">
        <v>5.97890215114916E-009</v>
      </c>
    </row>
    <row r="75" customFormat="false" ht="15" hidden="false" customHeight="false" outlineLevel="0" collapsed="false">
      <c r="A75" s="2"/>
      <c r="B75" s="12" t="s">
        <v>50</v>
      </c>
      <c r="C75" s="13" t="s">
        <v>51</v>
      </c>
      <c r="D75" s="13" t="s">
        <v>46</v>
      </c>
      <c r="E75" s="14" t="n">
        <v>0.0201744328628772</v>
      </c>
      <c r="F75" s="13" t="s">
        <v>47</v>
      </c>
      <c r="G75" s="13"/>
      <c r="H75" s="13"/>
      <c r="I75" s="13"/>
      <c r="K75" s="12" t="s">
        <v>57</v>
      </c>
      <c r="L75" s="13" t="s">
        <v>55</v>
      </c>
      <c r="M75" s="13" t="s">
        <v>46</v>
      </c>
      <c r="N75" s="15" t="n">
        <v>3.37674332939741E-012</v>
      </c>
      <c r="O75" s="15" t="n">
        <v>3.21964677141295E-014</v>
      </c>
      <c r="P75" s="15" t="n">
        <v>2.50146270364127E-009</v>
      </c>
      <c r="Q75" s="14"/>
      <c r="R75" s="15" t="n">
        <v>9.51204270904782E-009</v>
      </c>
      <c r="S75" s="14" t="n">
        <v>0.999874193436465</v>
      </c>
      <c r="T75" s="15" t="n">
        <v>1.37400912869623E-009</v>
      </c>
      <c r="U75" s="14" t="n">
        <v>0.943543721070365</v>
      </c>
      <c r="V75" s="15" t="n">
        <v>1.6455072637811E-008</v>
      </c>
      <c r="W75" s="14" t="n">
        <v>0.999999237953847</v>
      </c>
    </row>
    <row r="76" customFormat="false" ht="14" hidden="false" customHeight="false" outlineLevel="0" collapsed="false">
      <c r="A76" s="4" t="s">
        <v>75</v>
      </c>
      <c r="B76" s="12" t="s">
        <v>58</v>
      </c>
      <c r="C76" s="13" t="s">
        <v>45</v>
      </c>
      <c r="D76" s="13" t="s">
        <v>49</v>
      </c>
      <c r="E76" s="14" t="n">
        <v>0.0556628897153188</v>
      </c>
      <c r="F76" s="13"/>
      <c r="G76" s="13" t="s">
        <v>47</v>
      </c>
      <c r="H76" s="13"/>
      <c r="I76" s="13"/>
      <c r="K76" s="12" t="s">
        <v>52</v>
      </c>
      <c r="L76" s="13" t="s">
        <v>53</v>
      </c>
      <c r="M76" s="13" t="s">
        <v>49</v>
      </c>
      <c r="N76" s="14" t="n">
        <v>0.0622810779548856</v>
      </c>
      <c r="O76" s="15" t="n">
        <v>8.29167952158816E-005</v>
      </c>
      <c r="P76" s="14" t="n">
        <v>0.999970343351328</v>
      </c>
      <c r="Q76" s="15" t="n">
        <v>9.51204270904782E-009</v>
      </c>
      <c r="R76" s="14"/>
      <c r="S76" s="15" t="n">
        <v>4.8997750967672E-008</v>
      </c>
      <c r="T76" s="14" t="n">
        <v>0.999315886519636</v>
      </c>
      <c r="U76" s="15" t="n">
        <v>4.28987567691053E-007</v>
      </c>
      <c r="V76" s="14" t="n">
        <v>0.999999990191638</v>
      </c>
      <c r="W76" s="15" t="n">
        <v>2.33675065963723E-008</v>
      </c>
    </row>
    <row r="77" customFormat="false" ht="15" hidden="false" customHeight="false" outlineLevel="0" collapsed="false">
      <c r="A77" s="2"/>
      <c r="B77" s="12" t="s">
        <v>52</v>
      </c>
      <c r="C77" s="13" t="s">
        <v>53</v>
      </c>
      <c r="D77" s="13" t="s">
        <v>49</v>
      </c>
      <c r="E77" s="14" t="n">
        <v>0.0566774360582825</v>
      </c>
      <c r="F77" s="13"/>
      <c r="G77" s="13" t="s">
        <v>47</v>
      </c>
      <c r="H77" s="13" t="s">
        <v>47</v>
      </c>
      <c r="I77" s="13"/>
      <c r="K77" s="12" t="s">
        <v>56</v>
      </c>
      <c r="L77" s="13" t="s">
        <v>53</v>
      </c>
      <c r="M77" s="13" t="s">
        <v>46</v>
      </c>
      <c r="N77" s="15" t="n">
        <v>1.28433930157712E-011</v>
      </c>
      <c r="O77" s="15" t="n">
        <v>1.03139718987677E-013</v>
      </c>
      <c r="P77" s="15" t="n">
        <v>1.22620013032204E-008</v>
      </c>
      <c r="Q77" s="14" t="n">
        <v>0.999874193436465</v>
      </c>
      <c r="R77" s="15" t="n">
        <v>4.8997750967672E-008</v>
      </c>
      <c r="S77" s="14"/>
      <c r="T77" s="15" t="n">
        <v>6.58410370668605E-009</v>
      </c>
      <c r="U77" s="14" t="n">
        <v>0.999098104974769</v>
      </c>
      <c r="V77" s="15" t="n">
        <v>8.64564020375269E-008</v>
      </c>
      <c r="W77" s="14" t="n">
        <v>0.999999882563782</v>
      </c>
    </row>
    <row r="78" customFormat="false" ht="15" hidden="false" customHeight="false" outlineLevel="0" collapsed="false">
      <c r="A78" s="2"/>
      <c r="B78" s="12" t="s">
        <v>54</v>
      </c>
      <c r="C78" s="13" t="s">
        <v>55</v>
      </c>
      <c r="D78" s="13" t="s">
        <v>49</v>
      </c>
      <c r="E78" s="14" t="n">
        <v>0.05920418248936</v>
      </c>
      <c r="F78" s="13"/>
      <c r="G78" s="13" t="s">
        <v>47</v>
      </c>
      <c r="H78" s="13" t="s">
        <v>47</v>
      </c>
      <c r="I78" s="13"/>
      <c r="K78" s="12" t="s">
        <v>59</v>
      </c>
      <c r="L78" s="13" t="s">
        <v>51</v>
      </c>
      <c r="M78" s="13" t="s">
        <v>49</v>
      </c>
      <c r="N78" s="14" t="n">
        <v>0.29924961746651</v>
      </c>
      <c r="O78" s="15" t="n">
        <v>0.00079713013741245</v>
      </c>
      <c r="P78" s="14" t="n">
        <v>0.999999967686894</v>
      </c>
      <c r="Q78" s="15" t="n">
        <v>1.37400912869623E-009</v>
      </c>
      <c r="R78" s="14" t="n">
        <v>0.999315886519636</v>
      </c>
      <c r="S78" s="15" t="n">
        <v>6.58410370668605E-009</v>
      </c>
      <c r="T78" s="14"/>
      <c r="U78" s="15" t="n">
        <v>5.26676028345108E-008</v>
      </c>
      <c r="V78" s="14" t="n">
        <v>0.995484335590897</v>
      </c>
      <c r="W78" s="15" t="n">
        <v>3.24325621914312E-009</v>
      </c>
    </row>
    <row r="79" customFormat="false" ht="15" hidden="false" customHeight="false" outlineLevel="0" collapsed="false">
      <c r="A79" s="2"/>
      <c r="B79" s="12" t="s">
        <v>59</v>
      </c>
      <c r="C79" s="13" t="s">
        <v>51</v>
      </c>
      <c r="D79" s="13" t="s">
        <v>49</v>
      </c>
      <c r="E79" s="14" t="n">
        <v>0.060363952498527</v>
      </c>
      <c r="F79" s="13"/>
      <c r="G79" s="13" t="s">
        <v>47</v>
      </c>
      <c r="H79" s="13" t="s">
        <v>47</v>
      </c>
      <c r="I79" s="13"/>
      <c r="K79" s="12" t="s">
        <v>50</v>
      </c>
      <c r="L79" s="13" t="s">
        <v>51</v>
      </c>
      <c r="M79" s="13" t="s">
        <v>46</v>
      </c>
      <c r="N79" s="15" t="n">
        <v>7.57249818406081E-011</v>
      </c>
      <c r="O79" s="15" t="n">
        <v>4.83169060316868E-013</v>
      </c>
      <c r="P79" s="15" t="n">
        <v>1.00952883275163E-007</v>
      </c>
      <c r="Q79" s="14" t="n">
        <v>0.943543721070365</v>
      </c>
      <c r="R79" s="15" t="n">
        <v>4.28987567691053E-007</v>
      </c>
      <c r="S79" s="14" t="n">
        <v>0.999098104974769</v>
      </c>
      <c r="T79" s="15" t="n">
        <v>5.26676028345108E-008</v>
      </c>
      <c r="U79" s="14"/>
      <c r="V79" s="15" t="n">
        <v>7.75220809434707E-007</v>
      </c>
      <c r="W79" s="14" t="n">
        <v>0.991104567160864</v>
      </c>
    </row>
    <row r="80" customFormat="false" ht="15" hidden="false" customHeight="false" outlineLevel="0" collapsed="false">
      <c r="A80" s="2"/>
      <c r="B80" s="12" t="s">
        <v>32</v>
      </c>
      <c r="C80" s="13" t="s">
        <v>48</v>
      </c>
      <c r="D80" s="13" t="s">
        <v>49</v>
      </c>
      <c r="E80" s="14" t="n">
        <v>0.0730420399054786</v>
      </c>
      <c r="F80" s="13"/>
      <c r="G80" s="13"/>
      <c r="H80" s="13" t="s">
        <v>47</v>
      </c>
      <c r="I80" s="13" t="s">
        <v>47</v>
      </c>
      <c r="K80" s="12" t="s">
        <v>58</v>
      </c>
      <c r="L80" s="13" t="s">
        <v>45</v>
      </c>
      <c r="M80" s="13" t="s">
        <v>49</v>
      </c>
      <c r="N80" s="15" t="n">
        <v>0.0372913356162571</v>
      </c>
      <c r="O80" s="15" t="n">
        <v>4.44407878937847E-005</v>
      </c>
      <c r="P80" s="14" t="n">
        <v>0.999505229086351</v>
      </c>
      <c r="Q80" s="15" t="n">
        <v>1.6455072637811E-008</v>
      </c>
      <c r="R80" s="14" t="n">
        <v>0.999999990191638</v>
      </c>
      <c r="S80" s="15" t="n">
        <v>8.64564020375269E-008</v>
      </c>
      <c r="T80" s="14" t="n">
        <v>0.995484335590897</v>
      </c>
      <c r="U80" s="15" t="n">
        <v>7.75220809434707E-007</v>
      </c>
      <c r="V80" s="14"/>
      <c r="W80" s="15" t="n">
        <v>4.08706671839454E-008</v>
      </c>
    </row>
    <row r="81" customFormat="false" ht="15" hidden="false" customHeight="false" outlineLevel="0" collapsed="false">
      <c r="A81" s="2"/>
      <c r="B81" s="12" t="s">
        <v>33</v>
      </c>
      <c r="C81" s="13" t="s">
        <v>48</v>
      </c>
      <c r="D81" s="13" t="s">
        <v>46</v>
      </c>
      <c r="E81" s="14" t="n">
        <v>0.0844275453036306</v>
      </c>
      <c r="F81" s="13"/>
      <c r="G81" s="13"/>
      <c r="H81" s="13"/>
      <c r="I81" s="13" t="s">
        <v>47</v>
      </c>
      <c r="K81" s="12" t="s">
        <v>44</v>
      </c>
      <c r="L81" s="13" t="s">
        <v>45</v>
      </c>
      <c r="M81" s="13" t="s">
        <v>46</v>
      </c>
      <c r="N81" s="15" t="n">
        <v>7.02293778687135E-012</v>
      </c>
      <c r="O81" s="15" t="n">
        <v>6.09512440519211E-014</v>
      </c>
      <c r="P81" s="15" t="n">
        <v>5.97890215114916E-009</v>
      </c>
      <c r="Q81" s="14" t="n">
        <v>0.999999237953847</v>
      </c>
      <c r="R81" s="15" t="n">
        <v>2.33675065963723E-008</v>
      </c>
      <c r="S81" s="14" t="n">
        <v>0.999999882563782</v>
      </c>
      <c r="T81" s="15" t="n">
        <v>3.24325621914312E-009</v>
      </c>
      <c r="U81" s="14" t="n">
        <v>0.991104567160864</v>
      </c>
      <c r="V81" s="15" t="n">
        <v>4.08706671839454E-008</v>
      </c>
      <c r="W81" s="14"/>
    </row>
    <row r="82" customFormat="false" ht="15" hidden="false" customHeight="false" outlineLevel="0" collapsed="false">
      <c r="A82" s="2"/>
    </row>
    <row r="83" customFormat="false" ht="15" hidden="false" customHeight="true" outlineLevel="0" collapsed="false">
      <c r="A83" s="2"/>
      <c r="B83" s="9" t="s">
        <v>26</v>
      </c>
      <c r="C83" s="10" t="s">
        <v>76</v>
      </c>
      <c r="D83" s="10"/>
      <c r="E83" s="10"/>
      <c r="F83" s="10"/>
      <c r="G83" s="10"/>
      <c r="K83" s="9" t="s">
        <v>26</v>
      </c>
      <c r="L83" s="10" t="s">
        <v>77</v>
      </c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</row>
    <row r="84" customFormat="false" ht="24" hidden="false" customHeight="false" outlineLevel="0" collapsed="false">
      <c r="B84" s="9"/>
      <c r="C84" s="11" t="s">
        <v>29</v>
      </c>
      <c r="D84" s="11" t="s">
        <v>30</v>
      </c>
      <c r="E84" s="11" t="s">
        <v>78</v>
      </c>
      <c r="F84" s="11" t="s">
        <v>32</v>
      </c>
      <c r="G84" s="11" t="s">
        <v>33</v>
      </c>
      <c r="K84" s="9"/>
      <c r="L84" s="11" t="s">
        <v>29</v>
      </c>
      <c r="M84" s="11" t="s">
        <v>30</v>
      </c>
      <c r="N84" s="11" t="s">
        <v>34</v>
      </c>
      <c r="O84" s="11" t="s">
        <v>35</v>
      </c>
      <c r="P84" s="11" t="s">
        <v>36</v>
      </c>
      <c r="Q84" s="11" t="s">
        <v>37</v>
      </c>
      <c r="R84" s="11" t="s">
        <v>38</v>
      </c>
      <c r="S84" s="11" t="s">
        <v>39</v>
      </c>
      <c r="T84" s="11" t="s">
        <v>40</v>
      </c>
      <c r="U84" s="11" t="s">
        <v>41</v>
      </c>
      <c r="V84" s="11" t="s">
        <v>42</v>
      </c>
      <c r="W84" s="11" t="s">
        <v>43</v>
      </c>
    </row>
    <row r="85" customFormat="false" ht="15" hidden="false" customHeight="false" outlineLevel="0" collapsed="false">
      <c r="A85" s="2"/>
      <c r="B85" s="12" t="s">
        <v>44</v>
      </c>
      <c r="C85" s="13" t="s">
        <v>45</v>
      </c>
      <c r="D85" s="13" t="s">
        <v>46</v>
      </c>
      <c r="E85" s="14" t="n">
        <v>0.00594952475156659</v>
      </c>
      <c r="F85" s="13" t="s">
        <v>47</v>
      </c>
      <c r="G85" s="13"/>
      <c r="K85" s="12" t="s">
        <v>32</v>
      </c>
      <c r="L85" s="13" t="s">
        <v>48</v>
      </c>
      <c r="M85" s="13" t="s">
        <v>49</v>
      </c>
      <c r="N85" s="14"/>
      <c r="O85" s="15" t="n">
        <v>2.66404389277497E-005</v>
      </c>
      <c r="P85" s="14" t="n">
        <v>0.696118140130336</v>
      </c>
      <c r="Q85" s="15" t="n">
        <v>1.73991082985658E-007</v>
      </c>
      <c r="R85" s="15" t="n">
        <v>3.84190379953964E-007</v>
      </c>
      <c r="S85" s="15" t="n">
        <v>2.64527550752902E-007</v>
      </c>
      <c r="T85" s="14" t="n">
        <v>0.827341558062531</v>
      </c>
      <c r="U85" s="15" t="n">
        <v>2.14338531812075E-007</v>
      </c>
      <c r="V85" s="15" t="n">
        <v>1.9675419146159E-006</v>
      </c>
      <c r="W85" s="15" t="n">
        <v>1.31085812427045E-007</v>
      </c>
    </row>
    <row r="86" customFormat="false" ht="15" hidden="false" customHeight="false" outlineLevel="0" collapsed="false">
      <c r="A86" s="2"/>
      <c r="B86" s="12" t="s">
        <v>57</v>
      </c>
      <c r="C86" s="13" t="s">
        <v>55</v>
      </c>
      <c r="D86" s="13" t="s">
        <v>46</v>
      </c>
      <c r="E86" s="14" t="n">
        <v>0.00639952651787361</v>
      </c>
      <c r="F86" s="13" t="s">
        <v>47</v>
      </c>
      <c r="G86" s="13"/>
      <c r="K86" s="12" t="s">
        <v>33</v>
      </c>
      <c r="L86" s="13" t="s">
        <v>48</v>
      </c>
      <c r="M86" s="13" t="s">
        <v>46</v>
      </c>
      <c r="N86" s="15" t="n">
        <v>2.66404389277497E-005</v>
      </c>
      <c r="O86" s="14"/>
      <c r="P86" s="15" t="n">
        <v>9.61135340205033E-008</v>
      </c>
      <c r="Q86" s="14" t="n">
        <v>0.816964547573124</v>
      </c>
      <c r="R86" s="14" t="n">
        <v>0.928427627854146</v>
      </c>
      <c r="S86" s="14" t="n">
        <v>0.883772044562748</v>
      </c>
      <c r="T86" s="15" t="n">
        <v>1.84499337474442E-007</v>
      </c>
      <c r="U86" s="14" t="n">
        <v>0.852382079519845</v>
      </c>
      <c r="V86" s="14" t="n">
        <v>0.997654061522168</v>
      </c>
      <c r="W86" s="14" t="n">
        <v>0.762602272384171</v>
      </c>
    </row>
    <row r="87" customFormat="false" ht="15" hidden="false" customHeight="false" outlineLevel="0" collapsed="false">
      <c r="A87" s="2"/>
      <c r="B87" s="12" t="s">
        <v>50</v>
      </c>
      <c r="C87" s="13" t="s">
        <v>51</v>
      </c>
      <c r="D87" s="13" t="s">
        <v>46</v>
      </c>
      <c r="E87" s="14" t="n">
        <v>0.00672941654720872</v>
      </c>
      <c r="F87" s="13" t="s">
        <v>47</v>
      </c>
      <c r="G87" s="13"/>
      <c r="K87" s="12" t="s">
        <v>54</v>
      </c>
      <c r="L87" s="13" t="s">
        <v>55</v>
      </c>
      <c r="M87" s="13" t="s">
        <v>49</v>
      </c>
      <c r="N87" s="14" t="n">
        <v>0.696118140130336</v>
      </c>
      <c r="O87" s="15" t="n">
        <v>9.61135340205033E-008</v>
      </c>
      <c r="P87" s="14"/>
      <c r="Q87" s="15" t="n">
        <v>1.01937092100712E-009</v>
      </c>
      <c r="R87" s="15" t="n">
        <v>2.06819461556762E-009</v>
      </c>
      <c r="S87" s="15" t="n">
        <v>1.4815986215666E-009</v>
      </c>
      <c r="T87" s="14" t="n">
        <v>0.999999970372189</v>
      </c>
      <c r="U87" s="15" t="n">
        <v>1.22785792644464E-009</v>
      </c>
      <c r="V87" s="15" t="n">
        <v>8.96209395584435E-009</v>
      </c>
      <c r="W87" s="15" t="n">
        <v>7.91934295918395E-010</v>
      </c>
    </row>
    <row r="88" customFormat="false" ht="14" hidden="false" customHeight="false" outlineLevel="0" collapsed="false">
      <c r="A88" s="4" t="s">
        <v>79</v>
      </c>
      <c r="B88" s="12" t="s">
        <v>56</v>
      </c>
      <c r="C88" s="13" t="s">
        <v>53</v>
      </c>
      <c r="D88" s="13" t="s">
        <v>46</v>
      </c>
      <c r="E88" s="14" t="n">
        <v>0.00706090635986298</v>
      </c>
      <c r="F88" s="13" t="s">
        <v>47</v>
      </c>
      <c r="G88" s="13"/>
      <c r="K88" s="12" t="s">
        <v>57</v>
      </c>
      <c r="L88" s="13" t="s">
        <v>55</v>
      </c>
      <c r="M88" s="13" t="s">
        <v>46</v>
      </c>
      <c r="N88" s="15" t="n">
        <v>1.73991082985658E-007</v>
      </c>
      <c r="O88" s="14" t="n">
        <v>0.816964547573124</v>
      </c>
      <c r="P88" s="15" t="n">
        <v>1.01937092100712E-009</v>
      </c>
      <c r="Q88" s="14"/>
      <c r="R88" s="14" t="n">
        <v>0.999999850905547</v>
      </c>
      <c r="S88" s="14" t="n">
        <v>0.999999999476196</v>
      </c>
      <c r="T88" s="15" t="n">
        <v>1.83700488154415E-009</v>
      </c>
      <c r="U88" s="14" t="n">
        <v>0.999999999998984</v>
      </c>
      <c r="V88" s="14" t="n">
        <v>0.998222636112531</v>
      </c>
      <c r="W88" s="14" t="n">
        <v>0.999999999983454</v>
      </c>
    </row>
    <row r="89" customFormat="false" ht="15" hidden="false" customHeight="false" outlineLevel="0" collapsed="false">
      <c r="A89" s="2"/>
      <c r="B89" s="12" t="s">
        <v>52</v>
      </c>
      <c r="C89" s="13" t="s">
        <v>53</v>
      </c>
      <c r="D89" s="13" t="s">
        <v>49</v>
      </c>
      <c r="E89" s="14" t="n">
        <v>0.00764577696234532</v>
      </c>
      <c r="F89" s="13" t="s">
        <v>47</v>
      </c>
      <c r="G89" s="13"/>
      <c r="K89" s="12" t="s">
        <v>52</v>
      </c>
      <c r="L89" s="13" t="s">
        <v>53</v>
      </c>
      <c r="M89" s="13" t="s">
        <v>49</v>
      </c>
      <c r="N89" s="15" t="n">
        <v>3.84190379953964E-007</v>
      </c>
      <c r="O89" s="14" t="n">
        <v>0.928427627854146</v>
      </c>
      <c r="P89" s="15" t="n">
        <v>2.06819461556762E-009</v>
      </c>
      <c r="Q89" s="14" t="n">
        <v>0.999999850905547</v>
      </c>
      <c r="R89" s="14"/>
      <c r="S89" s="14" t="n">
        <v>0.999999999826003</v>
      </c>
      <c r="T89" s="15" t="n">
        <v>3.76551545500092E-009</v>
      </c>
      <c r="U89" s="14" t="n">
        <v>0.99999999032328</v>
      </c>
      <c r="V89" s="14" t="n">
        <v>0.999932878656773</v>
      </c>
      <c r="W89" s="14" t="n">
        <v>0.99999774923131</v>
      </c>
    </row>
    <row r="90" customFormat="false" ht="15" hidden="false" customHeight="false" outlineLevel="0" collapsed="false">
      <c r="A90" s="2"/>
      <c r="B90" s="12" t="s">
        <v>58</v>
      </c>
      <c r="C90" s="13" t="s">
        <v>45</v>
      </c>
      <c r="D90" s="13" t="s">
        <v>49</v>
      </c>
      <c r="E90" s="14" t="n">
        <v>0.0101624334413686</v>
      </c>
      <c r="F90" s="13" t="s">
        <v>47</v>
      </c>
      <c r="G90" s="13"/>
      <c r="K90" s="12" t="s">
        <v>56</v>
      </c>
      <c r="L90" s="13" t="s">
        <v>53</v>
      </c>
      <c r="M90" s="13" t="s">
        <v>46</v>
      </c>
      <c r="N90" s="15" t="n">
        <v>2.64527550752902E-007</v>
      </c>
      <c r="O90" s="14" t="n">
        <v>0.883772044562748</v>
      </c>
      <c r="P90" s="15" t="n">
        <v>1.4815986215666E-009</v>
      </c>
      <c r="Q90" s="14" t="n">
        <v>0.999999999476196</v>
      </c>
      <c r="R90" s="14" t="n">
        <v>0.999999999826003</v>
      </c>
      <c r="S90" s="14"/>
      <c r="T90" s="15" t="n">
        <v>2.68452593488178E-009</v>
      </c>
      <c r="U90" s="14" t="n">
        <v>0.999999999998939</v>
      </c>
      <c r="V90" s="14" t="n">
        <v>0.999619516110855</v>
      </c>
      <c r="W90" s="14" t="n">
        <v>0.999999946040282</v>
      </c>
    </row>
    <row r="91" customFormat="false" ht="15" hidden="false" customHeight="false" outlineLevel="0" collapsed="false">
      <c r="A91" s="2"/>
      <c r="B91" s="12" t="s">
        <v>33</v>
      </c>
      <c r="C91" s="13" t="s">
        <v>48</v>
      </c>
      <c r="D91" s="13" t="s">
        <v>46</v>
      </c>
      <c r="E91" s="14" t="n">
        <v>0.014062865771262</v>
      </c>
      <c r="F91" s="13" t="s">
        <v>47</v>
      </c>
      <c r="G91" s="13"/>
      <c r="K91" s="12" t="s">
        <v>59</v>
      </c>
      <c r="L91" s="13" t="s">
        <v>51</v>
      </c>
      <c r="M91" s="13" t="s">
        <v>49</v>
      </c>
      <c r="N91" s="14" t="n">
        <v>0.827341558062531</v>
      </c>
      <c r="O91" s="15" t="n">
        <v>1.84499337474442E-007</v>
      </c>
      <c r="P91" s="14" t="n">
        <v>0.999999970372189</v>
      </c>
      <c r="Q91" s="15" t="n">
        <v>1.83700488154415E-009</v>
      </c>
      <c r="R91" s="15" t="n">
        <v>3.76551545500092E-009</v>
      </c>
      <c r="S91" s="15" t="n">
        <v>2.68452593488178E-009</v>
      </c>
      <c r="T91" s="14"/>
      <c r="U91" s="15" t="n">
        <v>2.21871343519808E-009</v>
      </c>
      <c r="V91" s="15" t="n">
        <v>1.66618621122439E-008</v>
      </c>
      <c r="W91" s="15" t="n">
        <v>1.42190326180014E-009</v>
      </c>
    </row>
    <row r="92" customFormat="false" ht="15" hidden="false" customHeight="false" outlineLevel="0" collapsed="false">
      <c r="A92" s="2"/>
      <c r="B92" s="12" t="s">
        <v>32</v>
      </c>
      <c r="C92" s="13" t="s">
        <v>48</v>
      </c>
      <c r="D92" s="13" t="s">
        <v>49</v>
      </c>
      <c r="E92" s="14" t="n">
        <v>0.040838149905759</v>
      </c>
      <c r="F92" s="13"/>
      <c r="G92" s="13" t="s">
        <v>47</v>
      </c>
      <c r="K92" s="12" t="s">
        <v>50</v>
      </c>
      <c r="L92" s="13" t="s">
        <v>51</v>
      </c>
      <c r="M92" s="13" t="s">
        <v>46</v>
      </c>
      <c r="N92" s="15" t="n">
        <v>2.14338531812075E-007</v>
      </c>
      <c r="O92" s="14" t="n">
        <v>0.852382079519845</v>
      </c>
      <c r="P92" s="15" t="n">
        <v>1.22785792644464E-009</v>
      </c>
      <c r="Q92" s="14" t="n">
        <v>0.999999999998984</v>
      </c>
      <c r="R92" s="14" t="n">
        <v>0.99999999032328</v>
      </c>
      <c r="S92" s="14" t="n">
        <v>0.999999999998939</v>
      </c>
      <c r="T92" s="15" t="n">
        <v>2.21871343519808E-009</v>
      </c>
      <c r="U92" s="14"/>
      <c r="V92" s="14" t="n">
        <v>0.999137082532454</v>
      </c>
      <c r="W92" s="14" t="n">
        <v>0.999999997708975</v>
      </c>
    </row>
    <row r="93" customFormat="false" ht="15" hidden="false" customHeight="false" outlineLevel="0" collapsed="false">
      <c r="A93" s="2"/>
      <c r="B93" s="12" t="s">
        <v>59</v>
      </c>
      <c r="C93" s="13" t="s">
        <v>51</v>
      </c>
      <c r="D93" s="13" t="s">
        <v>49</v>
      </c>
      <c r="E93" s="14" t="n">
        <v>0.0484085973874226</v>
      </c>
      <c r="F93" s="13"/>
      <c r="G93" s="13" t="s">
        <v>47</v>
      </c>
      <c r="K93" s="12" t="s">
        <v>58</v>
      </c>
      <c r="L93" s="13" t="s">
        <v>45</v>
      </c>
      <c r="M93" s="13" t="s">
        <v>49</v>
      </c>
      <c r="N93" s="15" t="n">
        <v>1.9675419146159E-006</v>
      </c>
      <c r="O93" s="14" t="n">
        <v>0.997654061522168</v>
      </c>
      <c r="P93" s="15" t="n">
        <v>8.96209395584435E-009</v>
      </c>
      <c r="Q93" s="14" t="n">
        <v>0.998222636112531</v>
      </c>
      <c r="R93" s="14" t="n">
        <v>0.999932878656773</v>
      </c>
      <c r="S93" s="14" t="n">
        <v>0.999619516110855</v>
      </c>
      <c r="T93" s="15" t="n">
        <v>1.66618621122439E-008</v>
      </c>
      <c r="U93" s="14" t="n">
        <v>0.999137082532454</v>
      </c>
      <c r="V93" s="14"/>
      <c r="W93" s="14" t="n">
        <v>0.995789463873516</v>
      </c>
    </row>
    <row r="94" customFormat="false" ht="15" hidden="false" customHeight="false" outlineLevel="0" collapsed="false">
      <c r="A94" s="2"/>
      <c r="B94" s="12" t="s">
        <v>54</v>
      </c>
      <c r="C94" s="13" t="s">
        <v>55</v>
      </c>
      <c r="D94" s="13" t="s">
        <v>49</v>
      </c>
      <c r="E94" s="14" t="n">
        <v>0.0494475377962919</v>
      </c>
      <c r="F94" s="13"/>
      <c r="G94" s="13" t="s">
        <v>47</v>
      </c>
      <c r="K94" s="12" t="s">
        <v>44</v>
      </c>
      <c r="L94" s="13" t="s">
        <v>45</v>
      </c>
      <c r="M94" s="13" t="s">
        <v>46</v>
      </c>
      <c r="N94" s="15" t="n">
        <v>1.31085812427045E-007</v>
      </c>
      <c r="O94" s="14" t="n">
        <v>0.762602272384171</v>
      </c>
      <c r="P94" s="15" t="n">
        <v>7.91934295918395E-010</v>
      </c>
      <c r="Q94" s="14" t="n">
        <v>0.999999999983454</v>
      </c>
      <c r="R94" s="14" t="n">
        <v>0.99999774923131</v>
      </c>
      <c r="S94" s="14" t="n">
        <v>0.999999946040282</v>
      </c>
      <c r="T94" s="15" t="n">
        <v>1.42190326180014E-009</v>
      </c>
      <c r="U94" s="14" t="n">
        <v>0.999999997708975</v>
      </c>
      <c r="V94" s="14" t="n">
        <v>0.995789463873516</v>
      </c>
      <c r="W94" s="14"/>
    </row>
    <row r="95" customFormat="false" ht="15" hidden="false" customHeight="false" outlineLevel="0" collapsed="false">
      <c r="A95" s="2"/>
    </row>
    <row r="96" customFormat="false" ht="15" hidden="false" customHeight="true" outlineLevel="0" collapsed="false">
      <c r="A96" s="2"/>
      <c r="B96" s="9" t="s">
        <v>26</v>
      </c>
      <c r="C96" s="10" t="s">
        <v>80</v>
      </c>
      <c r="D96" s="10"/>
      <c r="E96" s="10"/>
      <c r="F96" s="10"/>
      <c r="G96" s="10"/>
      <c r="K96" s="9" t="s">
        <v>26</v>
      </c>
      <c r="L96" s="10" t="s">
        <v>81</v>
      </c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</row>
    <row r="97" customFormat="false" ht="14.25" hidden="false" customHeight="true" outlineLevel="0" collapsed="false">
      <c r="A97" s="2"/>
      <c r="B97" s="9"/>
      <c r="C97" s="11" t="s">
        <v>29</v>
      </c>
      <c r="D97" s="11" t="s">
        <v>30</v>
      </c>
      <c r="E97" s="11" t="s">
        <v>82</v>
      </c>
      <c r="F97" s="11" t="s">
        <v>32</v>
      </c>
      <c r="G97" s="11" t="s">
        <v>33</v>
      </c>
      <c r="K97" s="9"/>
      <c r="L97" s="11" t="s">
        <v>29</v>
      </c>
      <c r="M97" s="11" t="s">
        <v>30</v>
      </c>
      <c r="N97" s="11" t="s">
        <v>34</v>
      </c>
      <c r="O97" s="11" t="s">
        <v>35</v>
      </c>
      <c r="P97" s="11" t="s">
        <v>36</v>
      </c>
      <c r="Q97" s="11" t="s">
        <v>37</v>
      </c>
      <c r="R97" s="11" t="s">
        <v>38</v>
      </c>
      <c r="S97" s="11" t="s">
        <v>39</v>
      </c>
      <c r="T97" s="11" t="s">
        <v>40</v>
      </c>
      <c r="U97" s="11" t="s">
        <v>41</v>
      </c>
      <c r="V97" s="11" t="s">
        <v>42</v>
      </c>
      <c r="W97" s="11" t="s">
        <v>43</v>
      </c>
    </row>
    <row r="98" customFormat="false" ht="15" hidden="false" customHeight="false" outlineLevel="0" collapsed="false">
      <c r="A98" s="2"/>
      <c r="B98" s="12" t="s">
        <v>44</v>
      </c>
      <c r="C98" s="13" t="s">
        <v>45</v>
      </c>
      <c r="D98" s="13" t="s">
        <v>46</v>
      </c>
      <c r="E98" s="14" t="n">
        <v>0.00761331322228563</v>
      </c>
      <c r="F98" s="13" t="s">
        <v>47</v>
      </c>
      <c r="G98" s="13"/>
      <c r="K98" s="12" t="s">
        <v>32</v>
      </c>
      <c r="L98" s="13" t="s">
        <v>48</v>
      </c>
      <c r="M98" s="13" t="s">
        <v>49</v>
      </c>
      <c r="N98" s="14"/>
      <c r="O98" s="14" t="n">
        <v>0.114966062038826</v>
      </c>
      <c r="P98" s="14" t="n">
        <v>0.999999750837949</v>
      </c>
      <c r="Q98" s="14" t="n">
        <v>0.946599745692635</v>
      </c>
      <c r="R98" s="14" t="n">
        <v>0.986365568555335</v>
      </c>
      <c r="S98" s="14" t="n">
        <v>0.914772961048001</v>
      </c>
      <c r="T98" s="14" t="n">
        <v>0.999985282025764</v>
      </c>
      <c r="U98" s="14" t="n">
        <v>0.999217356517373</v>
      </c>
      <c r="V98" s="14" t="n">
        <v>0.993003610385165</v>
      </c>
      <c r="W98" s="14" t="n">
        <v>0.781508263734954</v>
      </c>
    </row>
    <row r="99" customFormat="false" ht="14" hidden="false" customHeight="false" outlineLevel="0" collapsed="false">
      <c r="B99" s="12" t="s">
        <v>56</v>
      </c>
      <c r="C99" s="13" t="s">
        <v>53</v>
      </c>
      <c r="D99" s="13" t="s">
        <v>46</v>
      </c>
      <c r="E99" s="14" t="n">
        <v>0.0082544275886625</v>
      </c>
      <c r="F99" s="13" t="s">
        <v>47</v>
      </c>
      <c r="G99" s="13"/>
      <c r="K99" s="12" t="s">
        <v>33</v>
      </c>
      <c r="L99" s="13" t="s">
        <v>48</v>
      </c>
      <c r="M99" s="13" t="s">
        <v>46</v>
      </c>
      <c r="N99" s="14" t="n">
        <v>0.114966062038826</v>
      </c>
      <c r="O99" s="14"/>
      <c r="P99" s="14" t="n">
        <v>0.212511485555822</v>
      </c>
      <c r="Q99" s="15" t="n">
        <v>0.00308770358695976</v>
      </c>
      <c r="R99" s="15" t="n">
        <v>0.00651441140124165</v>
      </c>
      <c r="S99" s="15" t="n">
        <v>0.0022092972943516</v>
      </c>
      <c r="T99" s="15" t="n">
        <v>0.0370661652143502</v>
      </c>
      <c r="U99" s="15" t="n">
        <v>0.0173198261745778</v>
      </c>
      <c r="V99" s="15" t="n">
        <v>0.00863381894264004</v>
      </c>
      <c r="W99" s="15" t="n">
        <v>0.000899503163579674</v>
      </c>
    </row>
    <row r="100" customFormat="false" ht="15" hidden="false" customHeight="false" outlineLevel="0" collapsed="false">
      <c r="A100" s="2"/>
      <c r="B100" s="12" t="s">
        <v>57</v>
      </c>
      <c r="C100" s="13" t="s">
        <v>55</v>
      </c>
      <c r="D100" s="13" t="s">
        <v>46</v>
      </c>
      <c r="E100" s="14" t="n">
        <v>0.0084964004052604</v>
      </c>
      <c r="F100" s="13" t="s">
        <v>47</v>
      </c>
      <c r="G100" s="13"/>
      <c r="K100" s="12" t="s">
        <v>54</v>
      </c>
      <c r="L100" s="13" t="s">
        <v>55</v>
      </c>
      <c r="M100" s="13" t="s">
        <v>49</v>
      </c>
      <c r="N100" s="14" t="n">
        <v>0.999999750837949</v>
      </c>
      <c r="O100" s="14" t="n">
        <v>0.212511485555822</v>
      </c>
      <c r="P100" s="14"/>
      <c r="Q100" s="14" t="n">
        <v>0.842590101327328</v>
      </c>
      <c r="R100" s="14" t="n">
        <v>0.937139522393322</v>
      </c>
      <c r="S100" s="14" t="n">
        <v>0.784697926576655</v>
      </c>
      <c r="T100" s="14" t="n">
        <v>0.999149282583774</v>
      </c>
      <c r="U100" s="14" t="n">
        <v>0.990446873332173</v>
      </c>
      <c r="V100" s="14" t="n">
        <v>0.959781936032212</v>
      </c>
      <c r="W100" s="14" t="n">
        <v>0.598897974729025</v>
      </c>
    </row>
    <row r="101" customFormat="false" ht="14" hidden="false" customHeight="false" outlineLevel="0" collapsed="false">
      <c r="A101" s="4" t="s">
        <v>83</v>
      </c>
      <c r="B101" s="12" t="s">
        <v>52</v>
      </c>
      <c r="C101" s="13" t="s">
        <v>53</v>
      </c>
      <c r="D101" s="13" t="s">
        <v>49</v>
      </c>
      <c r="E101" s="14" t="n">
        <v>0.00904485176492784</v>
      </c>
      <c r="F101" s="13" t="s">
        <v>47</v>
      </c>
      <c r="G101" s="13"/>
      <c r="K101" s="12" t="s">
        <v>57</v>
      </c>
      <c r="L101" s="13" t="s">
        <v>55</v>
      </c>
      <c r="M101" s="13" t="s">
        <v>46</v>
      </c>
      <c r="N101" s="14" t="n">
        <v>0.946599745692635</v>
      </c>
      <c r="O101" s="15" t="n">
        <v>0.00308770358695976</v>
      </c>
      <c r="P101" s="14" t="n">
        <v>0.842590101327328</v>
      </c>
      <c r="Q101" s="14"/>
      <c r="R101" s="14" t="n">
        <v>0.999999925761321</v>
      </c>
      <c r="S101" s="14" t="n">
        <v>0.999999999950629</v>
      </c>
      <c r="T101" s="14" t="n">
        <v>0.997145741960432</v>
      </c>
      <c r="U101" s="14" t="n">
        <v>0.99987254663995</v>
      </c>
      <c r="V101" s="14" t="n">
        <v>0.999998686542083</v>
      </c>
      <c r="W101" s="14" t="n">
        <v>0.999995093273722</v>
      </c>
    </row>
    <row r="102" customFormat="false" ht="15" hidden="false" customHeight="false" outlineLevel="0" collapsed="false">
      <c r="A102" s="2"/>
      <c r="B102" s="12" t="s">
        <v>58</v>
      </c>
      <c r="C102" s="13" t="s">
        <v>45</v>
      </c>
      <c r="D102" s="13" t="s">
        <v>49</v>
      </c>
      <c r="E102" s="14" t="n">
        <v>0.0092557626281076</v>
      </c>
      <c r="F102" s="13" t="s">
        <v>47</v>
      </c>
      <c r="G102" s="13"/>
      <c r="K102" s="12" t="s">
        <v>52</v>
      </c>
      <c r="L102" s="13" t="s">
        <v>53</v>
      </c>
      <c r="M102" s="13" t="s">
        <v>49</v>
      </c>
      <c r="N102" s="14" t="n">
        <v>0.986365568555335</v>
      </c>
      <c r="O102" s="15" t="n">
        <v>0.00651441140124165</v>
      </c>
      <c r="P102" s="14" t="n">
        <v>0.937139522393322</v>
      </c>
      <c r="Q102" s="14" t="n">
        <v>0.999999925761321</v>
      </c>
      <c r="R102" s="14"/>
      <c r="S102" s="14" t="n">
        <v>0.999998133884628</v>
      </c>
      <c r="T102" s="14" t="n">
        <v>0.999810332285013</v>
      </c>
      <c r="U102" s="14" t="n">
        <v>0.999998891364972</v>
      </c>
      <c r="V102" s="14" t="n">
        <v>0.999999999985622</v>
      </c>
      <c r="W102" s="14" t="n">
        <v>0.999704636301185</v>
      </c>
    </row>
    <row r="103" customFormat="false" ht="15" hidden="false" customHeight="false" outlineLevel="0" collapsed="false">
      <c r="A103" s="2"/>
      <c r="B103" s="12" t="s">
        <v>50</v>
      </c>
      <c r="C103" s="13" t="s">
        <v>51</v>
      </c>
      <c r="D103" s="13" t="s">
        <v>46</v>
      </c>
      <c r="E103" s="14" t="n">
        <v>0.00978968180882577</v>
      </c>
      <c r="F103" s="13" t="s">
        <v>47</v>
      </c>
      <c r="G103" s="13"/>
      <c r="K103" s="12" t="s">
        <v>56</v>
      </c>
      <c r="L103" s="13" t="s">
        <v>53</v>
      </c>
      <c r="M103" s="13" t="s">
        <v>46</v>
      </c>
      <c r="N103" s="14" t="n">
        <v>0.914772961048001</v>
      </c>
      <c r="O103" s="15" t="n">
        <v>0.0022092972943516</v>
      </c>
      <c r="P103" s="14" t="n">
        <v>0.784697926576655</v>
      </c>
      <c r="Q103" s="14" t="n">
        <v>0.999999999950629</v>
      </c>
      <c r="R103" s="14" t="n">
        <v>0.999998133884628</v>
      </c>
      <c r="S103" s="14"/>
      <c r="T103" s="14" t="n">
        <v>0.993036096583822</v>
      </c>
      <c r="U103" s="14" t="n">
        <v>0.999477862351425</v>
      </c>
      <c r="V103" s="14" t="n">
        <v>0.999985454440398</v>
      </c>
      <c r="W103" s="14" t="n">
        <v>0.999999704064501</v>
      </c>
    </row>
    <row r="104" customFormat="false" ht="15" hidden="false" customHeight="false" outlineLevel="0" collapsed="false">
      <c r="A104" s="2"/>
      <c r="B104" s="12" t="s">
        <v>59</v>
      </c>
      <c r="C104" s="13" t="s">
        <v>51</v>
      </c>
      <c r="D104" s="13" t="s">
        <v>49</v>
      </c>
      <c r="E104" s="14" t="n">
        <v>0.0104014836427723</v>
      </c>
      <c r="F104" s="13" t="s">
        <v>47</v>
      </c>
      <c r="G104" s="13"/>
      <c r="K104" s="12" t="s">
        <v>59</v>
      </c>
      <c r="L104" s="13" t="s">
        <v>51</v>
      </c>
      <c r="M104" s="13" t="s">
        <v>49</v>
      </c>
      <c r="N104" s="14" t="n">
        <v>0.999985282025764</v>
      </c>
      <c r="O104" s="15" t="n">
        <v>0.0370661652143502</v>
      </c>
      <c r="P104" s="14" t="n">
        <v>0.999149282583774</v>
      </c>
      <c r="Q104" s="14" t="n">
        <v>0.997145741960432</v>
      </c>
      <c r="R104" s="14" t="n">
        <v>0.999810332285013</v>
      </c>
      <c r="S104" s="14" t="n">
        <v>0.993036096583822</v>
      </c>
      <c r="T104" s="14"/>
      <c r="U104" s="14" t="n">
        <v>0.999999804352568</v>
      </c>
      <c r="V104" s="14" t="n">
        <v>0.999954019010654</v>
      </c>
      <c r="W104" s="14" t="n">
        <v>0.958773955377574</v>
      </c>
    </row>
    <row r="105" customFormat="false" ht="15" hidden="false" customHeight="false" outlineLevel="0" collapsed="false">
      <c r="A105" s="2"/>
      <c r="B105" s="12" t="s">
        <v>32</v>
      </c>
      <c r="C105" s="13" t="s">
        <v>48</v>
      </c>
      <c r="D105" s="13" t="s">
        <v>49</v>
      </c>
      <c r="E105" s="14" t="n">
        <v>0.0114041914165789</v>
      </c>
      <c r="F105" s="13" t="s">
        <v>47</v>
      </c>
      <c r="G105" s="13" t="s">
        <v>47</v>
      </c>
      <c r="K105" s="12" t="s">
        <v>50</v>
      </c>
      <c r="L105" s="13" t="s">
        <v>51</v>
      </c>
      <c r="M105" s="13" t="s">
        <v>46</v>
      </c>
      <c r="N105" s="14" t="n">
        <v>0.999217356517373</v>
      </c>
      <c r="O105" s="15" t="n">
        <v>0.0173198261745778</v>
      </c>
      <c r="P105" s="14" t="n">
        <v>0.990446873332173</v>
      </c>
      <c r="Q105" s="14" t="n">
        <v>0.99987254663995</v>
      </c>
      <c r="R105" s="14" t="n">
        <v>0.999998891364972</v>
      </c>
      <c r="S105" s="14" t="n">
        <v>0.999477862351425</v>
      </c>
      <c r="T105" s="14" t="n">
        <v>0.999999804352568</v>
      </c>
      <c r="U105" s="14"/>
      <c r="V105" s="14" t="n">
        <v>0.999999941515649</v>
      </c>
      <c r="W105" s="14" t="n">
        <v>0.992315529952517</v>
      </c>
    </row>
    <row r="106" customFormat="false" ht="15" hidden="false" customHeight="false" outlineLevel="0" collapsed="false">
      <c r="A106" s="2"/>
      <c r="B106" s="12" t="s">
        <v>54</v>
      </c>
      <c r="C106" s="13" t="s">
        <v>55</v>
      </c>
      <c r="D106" s="13" t="s">
        <v>49</v>
      </c>
      <c r="E106" s="14" t="n">
        <v>0.0120329471079699</v>
      </c>
      <c r="F106" s="13" t="s">
        <v>47</v>
      </c>
      <c r="G106" s="13" t="s">
        <v>47</v>
      </c>
      <c r="K106" s="12" t="s">
        <v>58</v>
      </c>
      <c r="L106" s="13" t="s">
        <v>45</v>
      </c>
      <c r="M106" s="13" t="s">
        <v>49</v>
      </c>
      <c r="N106" s="14" t="n">
        <v>0.993003610385165</v>
      </c>
      <c r="O106" s="15" t="n">
        <v>0.00863381894264004</v>
      </c>
      <c r="P106" s="14" t="n">
        <v>0.959781936032212</v>
      </c>
      <c r="Q106" s="14" t="n">
        <v>0.999998686542083</v>
      </c>
      <c r="R106" s="14" t="n">
        <v>0.999999999985622</v>
      </c>
      <c r="S106" s="14" t="n">
        <v>0.999985454440398</v>
      </c>
      <c r="T106" s="14" t="n">
        <v>0.999954019010654</v>
      </c>
      <c r="U106" s="14" t="n">
        <v>0.999999941515649</v>
      </c>
      <c r="V106" s="14"/>
      <c r="W106" s="14" t="n">
        <v>0.999102556350793</v>
      </c>
    </row>
    <row r="107" customFormat="false" ht="15" hidden="false" customHeight="false" outlineLevel="0" collapsed="false">
      <c r="A107" s="2"/>
      <c r="B107" s="12" t="s">
        <v>33</v>
      </c>
      <c r="C107" s="13" t="s">
        <v>48</v>
      </c>
      <c r="D107" s="13" t="s">
        <v>46</v>
      </c>
      <c r="E107" s="14" t="n">
        <v>0.0178909205615645</v>
      </c>
      <c r="F107" s="13"/>
      <c r="G107" s="13" t="s">
        <v>47</v>
      </c>
      <c r="K107" s="12" t="s">
        <v>44</v>
      </c>
      <c r="L107" s="13" t="s">
        <v>45</v>
      </c>
      <c r="M107" s="13" t="s">
        <v>46</v>
      </c>
      <c r="N107" s="14" t="n">
        <v>0.781508263734954</v>
      </c>
      <c r="O107" s="15" t="n">
        <v>0.000899503163579674</v>
      </c>
      <c r="P107" s="14" t="n">
        <v>0.598897974729025</v>
      </c>
      <c r="Q107" s="14" t="n">
        <v>0.999995093273722</v>
      </c>
      <c r="R107" s="14" t="n">
        <v>0.999704636301185</v>
      </c>
      <c r="S107" s="14" t="n">
        <v>0.999999704064501</v>
      </c>
      <c r="T107" s="14" t="n">
        <v>0.958773955377574</v>
      </c>
      <c r="U107" s="14" t="n">
        <v>0.992315529952517</v>
      </c>
      <c r="V107" s="14" t="n">
        <v>0.999102556350793</v>
      </c>
      <c r="W107" s="14"/>
    </row>
    <row r="108" customFormat="false" ht="15" hidden="false" customHeight="false" outlineLevel="0" collapsed="false">
      <c r="A108" s="2"/>
    </row>
    <row r="109" customFormat="false" ht="15" hidden="false" customHeight="false" outlineLevel="0" collapsed="false">
      <c r="A109" s="2"/>
    </row>
    <row r="110" customFormat="false" ht="13.5" hidden="false" customHeight="true" outlineLevel="0" collapsed="false">
      <c r="B110" s="25" t="s">
        <v>26</v>
      </c>
      <c r="C110" s="26" t="s">
        <v>84</v>
      </c>
      <c r="D110" s="26"/>
      <c r="E110" s="26"/>
      <c r="F110" s="26"/>
      <c r="G110" s="26"/>
      <c r="K110" s="25" t="s">
        <v>26</v>
      </c>
      <c r="L110" s="26" t="s">
        <v>85</v>
      </c>
      <c r="M110" s="26"/>
      <c r="N110" s="26"/>
      <c r="O110" s="26"/>
      <c r="P110" s="26"/>
      <c r="Q110" s="26"/>
      <c r="R110" s="26"/>
      <c r="S110" s="26"/>
    </row>
    <row r="111" customFormat="false" ht="14.25" hidden="false" customHeight="true" outlineLevel="0" collapsed="false">
      <c r="A111" s="2"/>
      <c r="B111" s="25"/>
      <c r="C111" s="27" t="s">
        <v>86</v>
      </c>
      <c r="D111" s="27" t="s">
        <v>30</v>
      </c>
      <c r="E111" s="27" t="s">
        <v>31</v>
      </c>
      <c r="F111" s="27" t="s">
        <v>32</v>
      </c>
      <c r="G111" s="27" t="s">
        <v>33</v>
      </c>
      <c r="K111" s="25"/>
      <c r="L111" s="27" t="s">
        <v>86</v>
      </c>
      <c r="M111" s="27" t="s">
        <v>30</v>
      </c>
      <c r="N111" s="27" t="s">
        <v>34</v>
      </c>
      <c r="O111" s="27" t="s">
        <v>35</v>
      </c>
      <c r="P111" s="27" t="s">
        <v>36</v>
      </c>
      <c r="Q111" s="27" t="s">
        <v>37</v>
      </c>
      <c r="R111" s="27" t="s">
        <v>38</v>
      </c>
      <c r="S111" s="27" t="s">
        <v>39</v>
      </c>
    </row>
    <row r="112" customFormat="false" ht="15" hidden="false" customHeight="false" outlineLevel="0" collapsed="false">
      <c r="A112" s="2"/>
      <c r="B112" s="28" t="s">
        <v>54</v>
      </c>
      <c r="C112" s="29" t="s">
        <v>87</v>
      </c>
      <c r="D112" s="29" t="s">
        <v>49</v>
      </c>
      <c r="E112" s="30" t="n">
        <v>0.000430062451701662</v>
      </c>
      <c r="F112" s="29" t="s">
        <v>47</v>
      </c>
      <c r="G112" s="29"/>
      <c r="K112" s="28" t="s">
        <v>32</v>
      </c>
      <c r="L112" s="29" t="s">
        <v>48</v>
      </c>
      <c r="M112" s="29" t="s">
        <v>49</v>
      </c>
      <c r="N112" s="30"/>
      <c r="O112" s="31" t="n">
        <v>7.30614790889206E-010</v>
      </c>
      <c r="P112" s="31" t="n">
        <v>4.47270664949428E-010</v>
      </c>
      <c r="Q112" s="31" t="n">
        <v>4.62669125234072E-010</v>
      </c>
      <c r="R112" s="31" t="n">
        <v>4.75741890326731E-010</v>
      </c>
      <c r="S112" s="31" t="n">
        <v>4.91728546769821E-010</v>
      </c>
    </row>
    <row r="113" customFormat="false" ht="15" hidden="false" customHeight="false" outlineLevel="0" collapsed="false">
      <c r="A113" s="2"/>
      <c r="B113" s="28" t="s">
        <v>57</v>
      </c>
      <c r="C113" s="29" t="s">
        <v>87</v>
      </c>
      <c r="D113" s="29" t="s">
        <v>46</v>
      </c>
      <c r="E113" s="30" t="n">
        <v>0.00052536192291937</v>
      </c>
      <c r="F113" s="29" t="s">
        <v>47</v>
      </c>
      <c r="G113" s="29"/>
      <c r="K113" s="28" t="s">
        <v>33</v>
      </c>
      <c r="L113" s="29" t="s">
        <v>48</v>
      </c>
      <c r="M113" s="29" t="s">
        <v>46</v>
      </c>
      <c r="N113" s="31" t="n">
        <v>7.30614790889206E-010</v>
      </c>
      <c r="O113" s="30"/>
      <c r="P113" s="30" t="n">
        <v>0.998669724287104</v>
      </c>
      <c r="Q113" s="30" t="n">
        <v>0.999061044278962</v>
      </c>
      <c r="R113" s="30" t="n">
        <v>0.999309915107205</v>
      </c>
      <c r="S113" s="30" t="n">
        <v>0.999534530197245</v>
      </c>
    </row>
    <row r="114" customFormat="false" ht="14" hidden="false" customHeight="false" outlineLevel="0" collapsed="false">
      <c r="A114" s="4" t="s">
        <v>31</v>
      </c>
      <c r="B114" s="28" t="s">
        <v>52</v>
      </c>
      <c r="C114" s="29" t="s">
        <v>88</v>
      </c>
      <c r="D114" s="29" t="s">
        <v>49</v>
      </c>
      <c r="E114" s="30" t="n">
        <v>0.000603688471379818</v>
      </c>
      <c r="F114" s="29" t="s">
        <v>47</v>
      </c>
      <c r="G114" s="29"/>
      <c r="K114" s="28" t="s">
        <v>54</v>
      </c>
      <c r="L114" s="29" t="s">
        <v>87</v>
      </c>
      <c r="M114" s="29" t="s">
        <v>49</v>
      </c>
      <c r="N114" s="31" t="n">
        <v>4.47270664949428E-010</v>
      </c>
      <c r="O114" s="30" t="n">
        <v>0.998669724287104</v>
      </c>
      <c r="P114" s="30"/>
      <c r="Q114" s="30" t="n">
        <v>0.999999997569735</v>
      </c>
      <c r="R114" s="30" t="n">
        <v>0.99999995127155</v>
      </c>
      <c r="S114" s="30" t="n">
        <v>0.999999586610777</v>
      </c>
    </row>
    <row r="115" customFormat="false" ht="15" hidden="false" customHeight="false" outlineLevel="0" collapsed="false">
      <c r="A115" s="2"/>
      <c r="B115" s="28" t="s">
        <v>56</v>
      </c>
      <c r="C115" s="29" t="s">
        <v>88</v>
      </c>
      <c r="D115" s="29" t="s">
        <v>46</v>
      </c>
      <c r="E115" s="30" t="n">
        <v>0.000696454358254333</v>
      </c>
      <c r="F115" s="29" t="s">
        <v>47</v>
      </c>
      <c r="G115" s="29"/>
      <c r="K115" s="28" t="s">
        <v>57</v>
      </c>
      <c r="L115" s="29" t="s">
        <v>87</v>
      </c>
      <c r="M115" s="29" t="s">
        <v>46</v>
      </c>
      <c r="N115" s="31" t="n">
        <v>4.62669125234072E-010</v>
      </c>
      <c r="O115" s="30" t="n">
        <v>0.999061044278962</v>
      </c>
      <c r="P115" s="30" t="n">
        <v>0.999999997569735</v>
      </c>
      <c r="Q115" s="30"/>
      <c r="R115" s="30" t="n">
        <v>0.999999999088377</v>
      </c>
      <c r="S115" s="30" t="n">
        <v>0.99999995472244</v>
      </c>
    </row>
    <row r="116" customFormat="false" ht="15" hidden="false" customHeight="false" outlineLevel="0" collapsed="false">
      <c r="A116" s="2"/>
      <c r="B116" s="28" t="s">
        <v>33</v>
      </c>
      <c r="C116" s="29" t="s">
        <v>48</v>
      </c>
      <c r="D116" s="29" t="s">
        <v>46</v>
      </c>
      <c r="E116" s="30" t="n">
        <v>0.00179575541584182</v>
      </c>
      <c r="F116" s="29" t="s">
        <v>47</v>
      </c>
      <c r="G116" s="29"/>
      <c r="K116" s="28" t="s">
        <v>52</v>
      </c>
      <c r="L116" s="29" t="s">
        <v>88</v>
      </c>
      <c r="M116" s="29" t="s">
        <v>49</v>
      </c>
      <c r="N116" s="31" t="n">
        <v>4.75741890326731E-010</v>
      </c>
      <c r="O116" s="30" t="n">
        <v>0.999309915107205</v>
      </c>
      <c r="P116" s="30" t="n">
        <v>0.99999995127155</v>
      </c>
      <c r="Q116" s="30" t="n">
        <v>0.999999999088377</v>
      </c>
      <c r="R116" s="30"/>
      <c r="S116" s="30" t="n">
        <v>0.999999997876003</v>
      </c>
    </row>
    <row r="117" customFormat="false" ht="15" hidden="false" customHeight="false" outlineLevel="0" collapsed="false">
      <c r="A117" s="2"/>
      <c r="B117" s="28" t="s">
        <v>32</v>
      </c>
      <c r="C117" s="29" t="s">
        <v>48</v>
      </c>
      <c r="D117" s="29" t="s">
        <v>49</v>
      </c>
      <c r="E117" s="30" t="n">
        <v>0.0473830812791058</v>
      </c>
      <c r="F117" s="29"/>
      <c r="G117" s="29" t="s">
        <v>47</v>
      </c>
      <c r="K117" s="28" t="s">
        <v>56</v>
      </c>
      <c r="L117" s="29" t="s">
        <v>88</v>
      </c>
      <c r="M117" s="29" t="s">
        <v>46</v>
      </c>
      <c r="N117" s="31" t="n">
        <v>4.91728546769821E-010</v>
      </c>
      <c r="O117" s="30" t="n">
        <v>0.999534530197245</v>
      </c>
      <c r="P117" s="30" t="n">
        <v>0.999999586610777</v>
      </c>
      <c r="Q117" s="30" t="n">
        <v>0.99999995472244</v>
      </c>
      <c r="R117" s="30" t="n">
        <v>0.999999997876003</v>
      </c>
      <c r="S117" s="30"/>
    </row>
    <row r="118" customFormat="false" ht="15" hidden="false" customHeight="false" outlineLevel="0" collapsed="false">
      <c r="A118" s="2"/>
    </row>
    <row r="119" customFormat="false" ht="15" hidden="false" customHeight="true" outlineLevel="0" collapsed="false">
      <c r="A119" s="2"/>
      <c r="B119" s="25" t="s">
        <v>26</v>
      </c>
      <c r="C119" s="26" t="s">
        <v>89</v>
      </c>
      <c r="D119" s="26"/>
      <c r="E119" s="26"/>
      <c r="F119" s="26"/>
      <c r="G119" s="26"/>
      <c r="H119" s="26"/>
      <c r="K119" s="25" t="s">
        <v>26</v>
      </c>
      <c r="L119" s="26" t="s">
        <v>90</v>
      </c>
      <c r="M119" s="26"/>
      <c r="N119" s="26"/>
      <c r="O119" s="26"/>
      <c r="P119" s="26"/>
      <c r="Q119" s="26"/>
      <c r="R119" s="26"/>
      <c r="S119" s="26"/>
    </row>
    <row r="120" customFormat="false" ht="14.25" hidden="false" customHeight="true" outlineLevel="0" collapsed="false">
      <c r="A120" s="2"/>
      <c r="B120" s="25"/>
      <c r="C120" s="27" t="s">
        <v>86</v>
      </c>
      <c r="D120" s="27" t="s">
        <v>30</v>
      </c>
      <c r="E120" s="27" t="s">
        <v>62</v>
      </c>
      <c r="F120" s="27" t="s">
        <v>32</v>
      </c>
      <c r="G120" s="27" t="s">
        <v>33</v>
      </c>
      <c r="H120" s="27" t="s">
        <v>54</v>
      </c>
      <c r="K120" s="25"/>
      <c r="L120" s="27" t="s">
        <v>86</v>
      </c>
      <c r="M120" s="27" t="s">
        <v>30</v>
      </c>
      <c r="N120" s="27" t="s">
        <v>34</v>
      </c>
      <c r="O120" s="27" t="s">
        <v>35</v>
      </c>
      <c r="P120" s="27" t="s">
        <v>36</v>
      </c>
      <c r="Q120" s="27" t="s">
        <v>37</v>
      </c>
      <c r="R120" s="27" t="s">
        <v>38</v>
      </c>
      <c r="S120" s="27" t="s">
        <v>39</v>
      </c>
    </row>
    <row r="121" customFormat="false" ht="15" hidden="false" customHeight="false" outlineLevel="0" collapsed="false">
      <c r="A121" s="2"/>
      <c r="B121" s="28" t="s">
        <v>32</v>
      </c>
      <c r="C121" s="29" t="s">
        <v>48</v>
      </c>
      <c r="D121" s="29" t="s">
        <v>49</v>
      </c>
      <c r="E121" s="30" t="n">
        <v>0.000491343941571301</v>
      </c>
      <c r="F121" s="29"/>
      <c r="G121" s="29" t="s">
        <v>47</v>
      </c>
      <c r="H121" s="29"/>
      <c r="K121" s="28" t="s">
        <v>32</v>
      </c>
      <c r="L121" s="29" t="s">
        <v>48</v>
      </c>
      <c r="M121" s="29" t="s">
        <v>49</v>
      </c>
      <c r="N121" s="30"/>
      <c r="O121" s="31" t="n">
        <v>3.34843264226947E-013</v>
      </c>
      <c r="P121" s="31" t="n">
        <v>2.98744917692773E-009</v>
      </c>
      <c r="Q121" s="31" t="n">
        <v>9.22497767064101E-009</v>
      </c>
      <c r="R121" s="31" t="n">
        <v>3.98824195890768E-010</v>
      </c>
      <c r="S121" s="31" t="n">
        <v>3.59693386187132E-010</v>
      </c>
    </row>
    <row r="122" customFormat="false" ht="14" hidden="false" customHeight="false" outlineLevel="0" collapsed="false">
      <c r="B122" s="28" t="s">
        <v>57</v>
      </c>
      <c r="C122" s="29" t="s">
        <v>87</v>
      </c>
      <c r="D122" s="29" t="s">
        <v>46</v>
      </c>
      <c r="E122" s="30" t="n">
        <v>0.0147439835230511</v>
      </c>
      <c r="F122" s="29" t="s">
        <v>47</v>
      </c>
      <c r="G122" s="29"/>
      <c r="H122" s="29"/>
      <c r="K122" s="28" t="s">
        <v>33</v>
      </c>
      <c r="L122" s="29" t="s">
        <v>48</v>
      </c>
      <c r="M122" s="29" t="s">
        <v>46</v>
      </c>
      <c r="N122" s="31" t="n">
        <v>3.34843264226947E-013</v>
      </c>
      <c r="O122" s="30"/>
      <c r="P122" s="31" t="n">
        <v>6.50193718865211E-007</v>
      </c>
      <c r="Q122" s="31" t="n">
        <v>1.65049073630463E-007</v>
      </c>
      <c r="R122" s="31" t="n">
        <v>1.18297596279904E-005</v>
      </c>
      <c r="S122" s="31" t="n">
        <v>1.3977548858235E-005</v>
      </c>
    </row>
    <row r="123" customFormat="false" ht="14" hidden="false" customHeight="false" outlineLevel="0" collapsed="false">
      <c r="A123" s="4" t="s">
        <v>62</v>
      </c>
      <c r="B123" s="28" t="s">
        <v>54</v>
      </c>
      <c r="C123" s="29" t="s">
        <v>87</v>
      </c>
      <c r="D123" s="29" t="s">
        <v>49</v>
      </c>
      <c r="E123" s="30" t="n">
        <v>0.0157690273516995</v>
      </c>
      <c r="F123" s="29" t="s">
        <v>47</v>
      </c>
      <c r="G123" s="29"/>
      <c r="H123" s="29"/>
      <c r="K123" s="28" t="s">
        <v>54</v>
      </c>
      <c r="L123" s="29" t="s">
        <v>87</v>
      </c>
      <c r="M123" s="29" t="s">
        <v>49</v>
      </c>
      <c r="N123" s="31" t="n">
        <v>2.98744917692773E-009</v>
      </c>
      <c r="O123" s="31" t="n">
        <v>6.50193718865211E-007</v>
      </c>
      <c r="P123" s="30"/>
      <c r="Q123" s="30" t="n">
        <v>0.96411886636296</v>
      </c>
      <c r="R123" s="30" t="n">
        <v>0.633872674133734</v>
      </c>
      <c r="S123" s="30" t="n">
        <v>0.581983795616482</v>
      </c>
    </row>
    <row r="124" customFormat="false" ht="15" hidden="false" customHeight="false" outlineLevel="0" collapsed="false">
      <c r="A124" s="2"/>
      <c r="B124" s="28" t="s">
        <v>52</v>
      </c>
      <c r="C124" s="29" t="s">
        <v>88</v>
      </c>
      <c r="D124" s="29" t="s">
        <v>49</v>
      </c>
      <c r="E124" s="30" t="n">
        <v>0.0177498149572294</v>
      </c>
      <c r="F124" s="29" t="s">
        <v>47</v>
      </c>
      <c r="G124" s="29"/>
      <c r="H124" s="29"/>
      <c r="K124" s="28" t="s">
        <v>57</v>
      </c>
      <c r="L124" s="29" t="s">
        <v>87</v>
      </c>
      <c r="M124" s="29" t="s">
        <v>46</v>
      </c>
      <c r="N124" s="31" t="n">
        <v>9.22497767064101E-009</v>
      </c>
      <c r="O124" s="31" t="n">
        <v>1.65049073630463E-007</v>
      </c>
      <c r="P124" s="30" t="n">
        <v>0.96411886636296</v>
      </c>
      <c r="Q124" s="30"/>
      <c r="R124" s="30" t="n">
        <v>0.210433872381647</v>
      </c>
      <c r="S124" s="30" t="n">
        <v>0.181729591798891</v>
      </c>
    </row>
    <row r="125" customFormat="false" ht="14" hidden="false" customHeight="false" outlineLevel="0" collapsed="false">
      <c r="B125" s="28" t="s">
        <v>56</v>
      </c>
      <c r="C125" s="29" t="s">
        <v>88</v>
      </c>
      <c r="D125" s="29" t="s">
        <v>46</v>
      </c>
      <c r="E125" s="30" t="n">
        <v>0.0178569521349561</v>
      </c>
      <c r="F125" s="29" t="s">
        <v>47</v>
      </c>
      <c r="G125" s="29"/>
      <c r="H125" s="29"/>
      <c r="K125" s="28" t="s">
        <v>52</v>
      </c>
      <c r="L125" s="29" t="s">
        <v>88</v>
      </c>
      <c r="M125" s="29" t="s">
        <v>49</v>
      </c>
      <c r="N125" s="31" t="n">
        <v>3.98824195890768E-010</v>
      </c>
      <c r="O125" s="31" t="n">
        <v>1.18297596279904E-005</v>
      </c>
      <c r="P125" s="30" t="n">
        <v>0.633872674133734</v>
      </c>
      <c r="Q125" s="30" t="n">
        <v>0.210433872381647</v>
      </c>
      <c r="R125" s="30"/>
      <c r="S125" s="30" t="n">
        <v>0.999999329591597</v>
      </c>
    </row>
    <row r="126" customFormat="false" ht="15" hidden="false" customHeight="false" outlineLevel="0" collapsed="false">
      <c r="A126" s="2"/>
      <c r="B126" s="28" t="s">
        <v>33</v>
      </c>
      <c r="C126" s="29" t="s">
        <v>48</v>
      </c>
      <c r="D126" s="29" t="s">
        <v>46</v>
      </c>
      <c r="E126" s="30" t="n">
        <v>0.0266150870618576</v>
      </c>
      <c r="F126" s="29"/>
      <c r="G126" s="29"/>
      <c r="H126" s="29" t="s">
        <v>47</v>
      </c>
      <c r="K126" s="28" t="s">
        <v>56</v>
      </c>
      <c r="L126" s="29" t="s">
        <v>88</v>
      </c>
      <c r="M126" s="29" t="s">
        <v>46</v>
      </c>
      <c r="N126" s="31" t="n">
        <v>3.59693386187132E-010</v>
      </c>
      <c r="O126" s="31" t="n">
        <v>1.3977548858235E-005</v>
      </c>
      <c r="P126" s="30" t="n">
        <v>0.581983795616482</v>
      </c>
      <c r="Q126" s="30" t="n">
        <v>0.181729591798891</v>
      </c>
      <c r="R126" s="30" t="n">
        <v>0.999999329591597</v>
      </c>
      <c r="S126" s="30"/>
    </row>
    <row r="127" customFormat="false" ht="15" hidden="false" customHeight="false" outlineLevel="0" collapsed="false">
      <c r="A127" s="2"/>
    </row>
    <row r="128" customFormat="false" ht="15" hidden="false" customHeight="true" outlineLevel="0" collapsed="false">
      <c r="A128" s="2"/>
      <c r="B128" s="25" t="s">
        <v>26</v>
      </c>
      <c r="C128" s="26" t="s">
        <v>91</v>
      </c>
      <c r="D128" s="26"/>
      <c r="E128" s="26"/>
      <c r="F128" s="26"/>
      <c r="G128" s="26"/>
      <c r="K128" s="25" t="s">
        <v>26</v>
      </c>
      <c r="L128" s="26" t="s">
        <v>92</v>
      </c>
      <c r="M128" s="26"/>
      <c r="N128" s="26"/>
      <c r="O128" s="26"/>
      <c r="P128" s="26"/>
      <c r="Q128" s="26"/>
      <c r="R128" s="26"/>
      <c r="S128" s="26"/>
    </row>
    <row r="129" customFormat="false" ht="14" hidden="false" customHeight="false" outlineLevel="0" collapsed="false">
      <c r="B129" s="25"/>
      <c r="C129" s="27" t="s">
        <v>86</v>
      </c>
      <c r="D129" s="27" t="s">
        <v>30</v>
      </c>
      <c r="E129" s="27" t="s">
        <v>65</v>
      </c>
      <c r="F129" s="27" t="s">
        <v>32</v>
      </c>
      <c r="G129" s="27" t="s">
        <v>33</v>
      </c>
      <c r="K129" s="25"/>
      <c r="L129" s="27" t="s">
        <v>86</v>
      </c>
      <c r="M129" s="27" t="s">
        <v>30</v>
      </c>
      <c r="N129" s="27" t="s">
        <v>34</v>
      </c>
      <c r="O129" s="27" t="s">
        <v>35</v>
      </c>
      <c r="P129" s="27" t="s">
        <v>36</v>
      </c>
      <c r="Q129" s="27" t="s">
        <v>37</v>
      </c>
      <c r="R129" s="27" t="s">
        <v>38</v>
      </c>
      <c r="S129" s="27" t="s">
        <v>39</v>
      </c>
    </row>
    <row r="130" customFormat="false" ht="15" hidden="false" customHeight="false" outlineLevel="0" collapsed="false">
      <c r="A130" s="2"/>
      <c r="B130" s="28" t="s">
        <v>57</v>
      </c>
      <c r="C130" s="29" t="s">
        <v>87</v>
      </c>
      <c r="D130" s="29" t="s">
        <v>46</v>
      </c>
      <c r="E130" s="30" t="n">
        <v>0.000203939039828138</v>
      </c>
      <c r="F130" s="29" t="s">
        <v>47</v>
      </c>
      <c r="G130" s="29"/>
      <c r="K130" s="28" t="s">
        <v>32</v>
      </c>
      <c r="L130" s="29" t="s">
        <v>48</v>
      </c>
      <c r="M130" s="29" t="s">
        <v>49</v>
      </c>
      <c r="N130" s="30"/>
      <c r="O130" s="31" t="n">
        <v>0.000149417248960892</v>
      </c>
      <c r="P130" s="31" t="n">
        <v>5.72384249275526E-006</v>
      </c>
      <c r="Q130" s="31" t="n">
        <v>4.78140735715726E-006</v>
      </c>
      <c r="R130" s="31" t="n">
        <v>2.67566884277759E-005</v>
      </c>
      <c r="S130" s="31" t="n">
        <v>1.39667869911708E-005</v>
      </c>
    </row>
    <row r="131" customFormat="false" ht="15" hidden="false" customHeight="false" outlineLevel="0" collapsed="false">
      <c r="A131" s="2"/>
      <c r="B131" s="28" t="s">
        <v>54</v>
      </c>
      <c r="C131" s="29" t="s">
        <v>87</v>
      </c>
      <c r="D131" s="29" t="s">
        <v>49</v>
      </c>
      <c r="E131" s="30" t="n">
        <v>0.000288027937815126</v>
      </c>
      <c r="F131" s="29" t="s">
        <v>47</v>
      </c>
      <c r="G131" s="29"/>
      <c r="K131" s="28" t="s">
        <v>33</v>
      </c>
      <c r="L131" s="29" t="s">
        <v>48</v>
      </c>
      <c r="M131" s="29" t="s">
        <v>46</v>
      </c>
      <c r="N131" s="31" t="n">
        <v>0.000149417248960892</v>
      </c>
      <c r="O131" s="30"/>
      <c r="P131" s="30" t="n">
        <v>0.605936789851923</v>
      </c>
      <c r="Q131" s="30" t="n">
        <v>0.548019078019671</v>
      </c>
      <c r="R131" s="30" t="n">
        <v>0.960876942480467</v>
      </c>
      <c r="S131" s="30" t="n">
        <v>0.858216213446763</v>
      </c>
    </row>
    <row r="132" customFormat="false" ht="14" hidden="false" customHeight="false" outlineLevel="0" collapsed="false">
      <c r="A132" s="4" t="s">
        <v>65</v>
      </c>
      <c r="B132" s="28" t="s">
        <v>56</v>
      </c>
      <c r="C132" s="29" t="s">
        <v>88</v>
      </c>
      <c r="D132" s="29" t="s">
        <v>46</v>
      </c>
      <c r="E132" s="30" t="n">
        <v>0.000696454358254333</v>
      </c>
      <c r="F132" s="29" t="s">
        <v>47</v>
      </c>
      <c r="G132" s="29"/>
      <c r="K132" s="28" t="s">
        <v>54</v>
      </c>
      <c r="L132" s="29" t="s">
        <v>87</v>
      </c>
      <c r="M132" s="29" t="s">
        <v>49</v>
      </c>
      <c r="N132" s="31" t="n">
        <v>5.72384249275526E-006</v>
      </c>
      <c r="O132" s="30" t="n">
        <v>0.605936789851923</v>
      </c>
      <c r="P132" s="30"/>
      <c r="Q132" s="30" t="n">
        <v>0.999998840193428</v>
      </c>
      <c r="R132" s="30" t="n">
        <v>0.968748726028093</v>
      </c>
      <c r="S132" s="30" t="n">
        <v>0.997243986854046</v>
      </c>
    </row>
    <row r="133" customFormat="false" ht="14.25" hidden="false" customHeight="true" outlineLevel="0" collapsed="false">
      <c r="A133" s="2"/>
      <c r="B133" s="28" t="s">
        <v>52</v>
      </c>
      <c r="C133" s="29" t="s">
        <v>88</v>
      </c>
      <c r="D133" s="29" t="s">
        <v>49</v>
      </c>
      <c r="E133" s="30" t="n">
        <v>0.000985733188153364</v>
      </c>
      <c r="F133" s="29" t="s">
        <v>47</v>
      </c>
      <c r="G133" s="29"/>
      <c r="K133" s="28" t="s">
        <v>57</v>
      </c>
      <c r="L133" s="29" t="s">
        <v>87</v>
      </c>
      <c r="M133" s="29" t="s">
        <v>46</v>
      </c>
      <c r="N133" s="31" t="n">
        <v>4.78140735715726E-006</v>
      </c>
      <c r="O133" s="30" t="n">
        <v>0.548019078019671</v>
      </c>
      <c r="P133" s="30" t="n">
        <v>0.999998840193428</v>
      </c>
      <c r="Q133" s="30"/>
      <c r="R133" s="30" t="n">
        <v>0.949735077916161</v>
      </c>
      <c r="S133" s="30" t="n">
        <v>0.993382025058618</v>
      </c>
    </row>
    <row r="134" customFormat="false" ht="15" hidden="false" customHeight="false" outlineLevel="0" collapsed="false">
      <c r="A134" s="2"/>
      <c r="B134" s="28" t="s">
        <v>33</v>
      </c>
      <c r="C134" s="29" t="s">
        <v>48</v>
      </c>
      <c r="D134" s="29" t="s">
        <v>46</v>
      </c>
      <c r="E134" s="30" t="n">
        <v>0.00172156776352872</v>
      </c>
      <c r="F134" s="29" t="s">
        <v>47</v>
      </c>
      <c r="G134" s="29"/>
      <c r="K134" s="28" t="s">
        <v>52</v>
      </c>
      <c r="L134" s="29" t="s">
        <v>88</v>
      </c>
      <c r="M134" s="29" t="s">
        <v>49</v>
      </c>
      <c r="N134" s="31" t="n">
        <v>2.67566884277759E-005</v>
      </c>
      <c r="O134" s="30" t="n">
        <v>0.960876942480467</v>
      </c>
      <c r="P134" s="30" t="n">
        <v>0.968748726028093</v>
      </c>
      <c r="Q134" s="30" t="n">
        <v>0.949735077916161</v>
      </c>
      <c r="R134" s="30"/>
      <c r="S134" s="30" t="n">
        <v>0.999474877510235</v>
      </c>
    </row>
    <row r="135" customFormat="false" ht="14" hidden="false" customHeight="false" outlineLevel="0" collapsed="false">
      <c r="B135" s="28" t="s">
        <v>32</v>
      </c>
      <c r="C135" s="29" t="s">
        <v>48</v>
      </c>
      <c r="D135" s="29" t="s">
        <v>49</v>
      </c>
      <c r="E135" s="30" t="n">
        <v>0.00685568379562191</v>
      </c>
      <c r="F135" s="29"/>
      <c r="G135" s="29" t="s">
        <v>47</v>
      </c>
      <c r="K135" s="28" t="s">
        <v>56</v>
      </c>
      <c r="L135" s="29" t="s">
        <v>88</v>
      </c>
      <c r="M135" s="29" t="s">
        <v>46</v>
      </c>
      <c r="N135" s="31" t="n">
        <v>1.39667869911708E-005</v>
      </c>
      <c r="O135" s="30" t="n">
        <v>0.858216213446763</v>
      </c>
      <c r="P135" s="30" t="n">
        <v>0.997243986854046</v>
      </c>
      <c r="Q135" s="30" t="n">
        <v>0.993382025058618</v>
      </c>
      <c r="R135" s="30" t="n">
        <v>0.999474877510235</v>
      </c>
      <c r="S135" s="30"/>
    </row>
    <row r="137" customFormat="false" ht="13.5" hidden="false" customHeight="true" outlineLevel="0" collapsed="false">
      <c r="B137" s="25" t="s">
        <v>26</v>
      </c>
      <c r="C137" s="26" t="s">
        <v>93</v>
      </c>
      <c r="D137" s="26"/>
      <c r="E137" s="26"/>
      <c r="F137" s="26"/>
      <c r="G137" s="26"/>
      <c r="H137" s="26"/>
      <c r="I137" s="26"/>
      <c r="K137" s="25" t="s">
        <v>26</v>
      </c>
      <c r="L137" s="26" t="s">
        <v>94</v>
      </c>
      <c r="M137" s="26"/>
      <c r="N137" s="26"/>
      <c r="O137" s="26"/>
      <c r="P137" s="26"/>
      <c r="Q137" s="26"/>
      <c r="R137" s="26"/>
      <c r="S137" s="26"/>
    </row>
    <row r="138" customFormat="false" ht="14.25" hidden="false" customHeight="true" outlineLevel="0" collapsed="false">
      <c r="A138" s="2"/>
      <c r="B138" s="25"/>
      <c r="C138" s="27" t="s">
        <v>86</v>
      </c>
      <c r="D138" s="27" t="s">
        <v>30</v>
      </c>
      <c r="E138" s="27" t="s">
        <v>69</v>
      </c>
      <c r="F138" s="27" t="s">
        <v>32</v>
      </c>
      <c r="G138" s="27" t="s">
        <v>33</v>
      </c>
      <c r="H138" s="27" t="s">
        <v>54</v>
      </c>
      <c r="I138" s="27" t="s">
        <v>57</v>
      </c>
      <c r="K138" s="25"/>
      <c r="L138" s="27" t="s">
        <v>86</v>
      </c>
      <c r="M138" s="27" t="s">
        <v>30</v>
      </c>
      <c r="N138" s="27" t="s">
        <v>34</v>
      </c>
      <c r="O138" s="27" t="s">
        <v>35</v>
      </c>
      <c r="P138" s="27" t="s">
        <v>36</v>
      </c>
      <c r="Q138" s="27" t="s">
        <v>37</v>
      </c>
      <c r="R138" s="27" t="s">
        <v>38</v>
      </c>
      <c r="S138" s="27" t="s">
        <v>39</v>
      </c>
    </row>
    <row r="139" customFormat="false" ht="15" hidden="false" customHeight="false" outlineLevel="0" collapsed="false">
      <c r="A139" s="2"/>
      <c r="B139" s="28" t="s">
        <v>32</v>
      </c>
      <c r="C139" s="29" t="s">
        <v>48</v>
      </c>
      <c r="D139" s="29" t="s">
        <v>49</v>
      </c>
      <c r="E139" s="30" t="n">
        <v>0.000505748871770931</v>
      </c>
      <c r="F139" s="29"/>
      <c r="G139" s="29"/>
      <c r="H139" s="29"/>
      <c r="I139" s="29" t="s">
        <v>47</v>
      </c>
      <c r="K139" s="28" t="s">
        <v>32</v>
      </c>
      <c r="L139" s="29" t="s">
        <v>48</v>
      </c>
      <c r="M139" s="29" t="s">
        <v>49</v>
      </c>
      <c r="N139" s="30"/>
      <c r="O139" s="31" t="n">
        <v>3.71136110732806E-009</v>
      </c>
      <c r="P139" s="31" t="n">
        <v>3.52850592333365E-006</v>
      </c>
      <c r="Q139" s="31" t="n">
        <v>1.00253752632895E-007</v>
      </c>
      <c r="R139" s="31" t="n">
        <v>0.000258641801265891</v>
      </c>
      <c r="S139" s="31" t="n">
        <v>5.96475274401431E-005</v>
      </c>
    </row>
    <row r="140" customFormat="false" ht="15" hidden="false" customHeight="false" outlineLevel="0" collapsed="false">
      <c r="A140" s="2"/>
      <c r="B140" s="28" t="s">
        <v>52</v>
      </c>
      <c r="C140" s="29" t="s">
        <v>88</v>
      </c>
      <c r="D140" s="29" t="s">
        <v>49</v>
      </c>
      <c r="E140" s="30" t="n">
        <v>0.00712026247427156</v>
      </c>
      <c r="F140" s="29" t="s">
        <v>47</v>
      </c>
      <c r="G140" s="29"/>
      <c r="H140" s="29"/>
      <c r="I140" s="29"/>
      <c r="K140" s="28" t="s">
        <v>33</v>
      </c>
      <c r="L140" s="29" t="s">
        <v>48</v>
      </c>
      <c r="M140" s="29" t="s">
        <v>46</v>
      </c>
      <c r="N140" s="31" t="n">
        <v>3.71136110732806E-009</v>
      </c>
      <c r="O140" s="30"/>
      <c r="P140" s="31" t="n">
        <v>0.0040128157124445</v>
      </c>
      <c r="Q140" s="30" t="n">
        <v>0.269498086911011</v>
      </c>
      <c r="R140" s="31" t="n">
        <v>3.99650075170177E-005</v>
      </c>
      <c r="S140" s="31" t="n">
        <v>0.000170309407783176</v>
      </c>
    </row>
    <row r="141" customFormat="false" ht="14" hidden="false" customHeight="false" outlineLevel="0" collapsed="false">
      <c r="A141" s="4" t="s">
        <v>69</v>
      </c>
      <c r="B141" s="28" t="s">
        <v>56</v>
      </c>
      <c r="C141" s="29" t="s">
        <v>88</v>
      </c>
      <c r="D141" s="29" t="s">
        <v>46</v>
      </c>
      <c r="E141" s="30" t="n">
        <v>0.00794928167459116</v>
      </c>
      <c r="F141" s="29" t="s">
        <v>47</v>
      </c>
      <c r="G141" s="29"/>
      <c r="H141" s="29"/>
      <c r="I141" s="29"/>
      <c r="K141" s="28" t="s">
        <v>54</v>
      </c>
      <c r="L141" s="29" t="s">
        <v>87</v>
      </c>
      <c r="M141" s="29" t="s">
        <v>49</v>
      </c>
      <c r="N141" s="31" t="n">
        <v>3.52850592333365E-006</v>
      </c>
      <c r="O141" s="31" t="n">
        <v>0.0040128157124445</v>
      </c>
      <c r="P141" s="30"/>
      <c r="Q141" s="30" t="n">
        <v>0.350759667747926</v>
      </c>
      <c r="R141" s="30" t="n">
        <v>0.316476942742887</v>
      </c>
      <c r="S141" s="30" t="n">
        <v>0.714389941018034</v>
      </c>
    </row>
    <row r="142" customFormat="false" ht="15" hidden="false" customHeight="false" outlineLevel="0" collapsed="false">
      <c r="A142" s="2"/>
      <c r="B142" s="28" t="s">
        <v>54</v>
      </c>
      <c r="C142" s="29" t="s">
        <v>87</v>
      </c>
      <c r="D142" s="29" t="s">
        <v>49</v>
      </c>
      <c r="E142" s="30" t="n">
        <v>0.0096653938053871</v>
      </c>
      <c r="F142" s="29" t="s">
        <v>47</v>
      </c>
      <c r="G142" s="29" t="s">
        <v>47</v>
      </c>
      <c r="H142" s="29"/>
      <c r="I142" s="29"/>
      <c r="K142" s="28" t="s">
        <v>57</v>
      </c>
      <c r="L142" s="29" t="s">
        <v>87</v>
      </c>
      <c r="M142" s="29" t="s">
        <v>46</v>
      </c>
      <c r="N142" s="31" t="n">
        <v>1.00253752632895E-007</v>
      </c>
      <c r="O142" s="30" t="n">
        <v>0.269498086911011</v>
      </c>
      <c r="P142" s="30" t="n">
        <v>0.350759667747926</v>
      </c>
      <c r="Q142" s="30"/>
      <c r="R142" s="31" t="n">
        <v>0.00506230059281554</v>
      </c>
      <c r="S142" s="31" t="n">
        <v>0.0234111314276031</v>
      </c>
    </row>
    <row r="143" customFormat="false" ht="15" hidden="false" customHeight="false" outlineLevel="0" collapsed="false">
      <c r="A143" s="2"/>
      <c r="B143" s="28" t="s">
        <v>57</v>
      </c>
      <c r="C143" s="29" t="s">
        <v>87</v>
      </c>
      <c r="D143" s="29" t="s">
        <v>46</v>
      </c>
      <c r="E143" s="30" t="n">
        <v>0.0121271447424984</v>
      </c>
      <c r="F143" s="29"/>
      <c r="G143" s="29" t="s">
        <v>47</v>
      </c>
      <c r="H143" s="29" t="s">
        <v>47</v>
      </c>
      <c r="I143" s="29"/>
      <c r="K143" s="28" t="s">
        <v>52</v>
      </c>
      <c r="L143" s="29" t="s">
        <v>88</v>
      </c>
      <c r="M143" s="29" t="s">
        <v>49</v>
      </c>
      <c r="N143" s="31" t="n">
        <v>0.000258641801265891</v>
      </c>
      <c r="O143" s="31" t="n">
        <v>3.99650075170177E-005</v>
      </c>
      <c r="P143" s="30" t="n">
        <v>0.316476942742887</v>
      </c>
      <c r="Q143" s="31" t="n">
        <v>0.00506230059281554</v>
      </c>
      <c r="R143" s="30"/>
      <c r="S143" s="30" t="n">
        <v>0.981925600701376</v>
      </c>
    </row>
    <row r="144" customFormat="false" ht="14" hidden="false" customHeight="false" outlineLevel="0" collapsed="false">
      <c r="B144" s="28" t="s">
        <v>33</v>
      </c>
      <c r="C144" s="29" t="s">
        <v>48</v>
      </c>
      <c r="D144" s="29" t="s">
        <v>46</v>
      </c>
      <c r="E144" s="30" t="n">
        <v>0.0147964996126211</v>
      </c>
      <c r="F144" s="29"/>
      <c r="G144" s="29"/>
      <c r="H144" s="29" t="s">
        <v>47</v>
      </c>
      <c r="I144" s="29"/>
      <c r="K144" s="28" t="s">
        <v>56</v>
      </c>
      <c r="L144" s="29" t="s">
        <v>88</v>
      </c>
      <c r="M144" s="29" t="s">
        <v>46</v>
      </c>
      <c r="N144" s="31" t="n">
        <v>5.96475274401431E-005</v>
      </c>
      <c r="O144" s="31" t="n">
        <v>0.000170309407783176</v>
      </c>
      <c r="P144" s="30" t="n">
        <v>0.714389941018034</v>
      </c>
      <c r="Q144" s="31" t="n">
        <v>0.0234111314276031</v>
      </c>
      <c r="R144" s="30" t="n">
        <v>0.981925600701376</v>
      </c>
      <c r="S144" s="30"/>
    </row>
    <row r="145" customFormat="false" ht="15" hidden="false" customHeight="false" outlineLevel="0" collapsed="false">
      <c r="A145" s="2"/>
    </row>
    <row r="146" customFormat="false" ht="15" hidden="false" customHeight="true" outlineLevel="0" collapsed="false">
      <c r="A146" s="2"/>
      <c r="B146" s="25" t="s">
        <v>26</v>
      </c>
      <c r="C146" s="26" t="s">
        <v>95</v>
      </c>
      <c r="D146" s="26"/>
      <c r="E146" s="26"/>
      <c r="F146" s="26"/>
      <c r="G146" s="26"/>
      <c r="H146" s="26"/>
      <c r="I146" s="26"/>
      <c r="K146" s="25" t="s">
        <v>26</v>
      </c>
      <c r="L146" s="26" t="s">
        <v>96</v>
      </c>
      <c r="M146" s="26"/>
      <c r="N146" s="26"/>
      <c r="O146" s="26"/>
      <c r="P146" s="26"/>
      <c r="Q146" s="26"/>
      <c r="R146" s="26"/>
      <c r="S146" s="26"/>
    </row>
    <row r="147" customFormat="false" ht="14.25" hidden="false" customHeight="true" outlineLevel="0" collapsed="false">
      <c r="A147" s="2"/>
      <c r="B147" s="25"/>
      <c r="C147" s="27" t="s">
        <v>86</v>
      </c>
      <c r="D147" s="27" t="s">
        <v>30</v>
      </c>
      <c r="E147" s="27" t="s">
        <v>72</v>
      </c>
      <c r="F147" s="27" t="s">
        <v>32</v>
      </c>
      <c r="G147" s="27" t="s">
        <v>33</v>
      </c>
      <c r="H147" s="27" t="s">
        <v>54</v>
      </c>
      <c r="I147" s="27" t="s">
        <v>57</v>
      </c>
      <c r="K147" s="25"/>
      <c r="L147" s="27" t="s">
        <v>86</v>
      </c>
      <c r="M147" s="27" t="s">
        <v>30</v>
      </c>
      <c r="N147" s="27" t="s">
        <v>34</v>
      </c>
      <c r="O147" s="27" t="s">
        <v>35</v>
      </c>
      <c r="P147" s="27" t="s">
        <v>36</v>
      </c>
      <c r="Q147" s="27" t="s">
        <v>37</v>
      </c>
      <c r="R147" s="27" t="s">
        <v>38</v>
      </c>
      <c r="S147" s="27" t="s">
        <v>39</v>
      </c>
    </row>
    <row r="148" customFormat="false" ht="14" hidden="false" customHeight="false" outlineLevel="0" collapsed="false">
      <c r="B148" s="28" t="s">
        <v>54</v>
      </c>
      <c r="C148" s="29" t="s">
        <v>87</v>
      </c>
      <c r="D148" s="29" t="s">
        <v>49</v>
      </c>
      <c r="E148" s="30" t="n">
        <v>0.0161868082785277</v>
      </c>
      <c r="F148" s="29" t="s">
        <v>47</v>
      </c>
      <c r="G148" s="29"/>
      <c r="H148" s="29"/>
      <c r="I148" s="29"/>
      <c r="K148" s="28" t="s">
        <v>32</v>
      </c>
      <c r="L148" s="29" t="s">
        <v>48</v>
      </c>
      <c r="M148" s="29" t="s">
        <v>49</v>
      </c>
      <c r="N148" s="30"/>
      <c r="O148" s="31" t="n">
        <v>0</v>
      </c>
      <c r="P148" s="30" t="n">
        <v>0.999850973580464</v>
      </c>
      <c r="Q148" s="31" t="n">
        <v>7.66015611406434E-005</v>
      </c>
      <c r="R148" s="30" t="n">
        <v>0.999963684979658</v>
      </c>
      <c r="S148" s="31" t="n">
        <v>1.04669606315611E-010</v>
      </c>
    </row>
    <row r="149" customFormat="false" ht="15" hidden="false" customHeight="false" outlineLevel="0" collapsed="false">
      <c r="A149" s="2"/>
      <c r="B149" s="28" t="s">
        <v>32</v>
      </c>
      <c r="C149" s="29" t="s">
        <v>48</v>
      </c>
      <c r="D149" s="29" t="s">
        <v>49</v>
      </c>
      <c r="E149" s="30" t="n">
        <v>0.0173455387226823</v>
      </c>
      <c r="F149" s="29" t="s">
        <v>47</v>
      </c>
      <c r="G149" s="29"/>
      <c r="H149" s="29"/>
      <c r="I149" s="29"/>
      <c r="K149" s="28" t="s">
        <v>33</v>
      </c>
      <c r="L149" s="29" t="s">
        <v>48</v>
      </c>
      <c r="M149" s="29" t="s">
        <v>46</v>
      </c>
      <c r="N149" s="31" t="n">
        <v>0</v>
      </c>
      <c r="O149" s="30"/>
      <c r="P149" s="31" t="n">
        <v>0</v>
      </c>
      <c r="Q149" s="31" t="n">
        <v>1.11022302462516E-016</v>
      </c>
      <c r="R149" s="31" t="n">
        <v>0</v>
      </c>
      <c r="S149" s="31" t="n">
        <v>3.07531777821168E-014</v>
      </c>
    </row>
    <row r="150" customFormat="false" ht="14" hidden="false" customHeight="false" outlineLevel="0" collapsed="false">
      <c r="A150" s="4" t="s">
        <v>72</v>
      </c>
      <c r="B150" s="28" t="s">
        <v>52</v>
      </c>
      <c r="C150" s="29" t="s">
        <v>88</v>
      </c>
      <c r="D150" s="29" t="s">
        <v>49</v>
      </c>
      <c r="E150" s="30" t="n">
        <v>0.0182161201746048</v>
      </c>
      <c r="F150" s="29" t="s">
        <v>47</v>
      </c>
      <c r="G150" s="29"/>
      <c r="H150" s="29"/>
      <c r="I150" s="29"/>
      <c r="K150" s="28" t="s">
        <v>54</v>
      </c>
      <c r="L150" s="29" t="s">
        <v>87</v>
      </c>
      <c r="M150" s="29" t="s">
        <v>49</v>
      </c>
      <c r="N150" s="30" t="n">
        <v>0.999850973580464</v>
      </c>
      <c r="O150" s="31" t="n">
        <v>0</v>
      </c>
      <c r="P150" s="30"/>
      <c r="Q150" s="31" t="n">
        <v>4.54542200992725E-005</v>
      </c>
      <c r="R150" s="30" t="n">
        <v>0.997740854254246</v>
      </c>
      <c r="S150" s="31" t="n">
        <v>7.87281351222191E-011</v>
      </c>
    </row>
    <row r="151" customFormat="false" ht="14" hidden="false" customHeight="false" outlineLevel="0" collapsed="false">
      <c r="B151" s="28" t="s">
        <v>57</v>
      </c>
      <c r="C151" s="29" t="s">
        <v>87</v>
      </c>
      <c r="D151" s="29" t="s">
        <v>46</v>
      </c>
      <c r="E151" s="30" t="n">
        <v>0.0454033923182874</v>
      </c>
      <c r="F151" s="29"/>
      <c r="G151" s="29" t="s">
        <v>47</v>
      </c>
      <c r="H151" s="29"/>
      <c r="I151" s="29"/>
      <c r="K151" s="28" t="s">
        <v>57</v>
      </c>
      <c r="L151" s="29" t="s">
        <v>87</v>
      </c>
      <c r="M151" s="29" t="s">
        <v>46</v>
      </c>
      <c r="N151" s="31" t="n">
        <v>7.66015611406434E-005</v>
      </c>
      <c r="O151" s="31" t="n">
        <v>1.11022302462516E-016</v>
      </c>
      <c r="P151" s="31" t="n">
        <v>4.54542200992725E-005</v>
      </c>
      <c r="Q151" s="30"/>
      <c r="R151" s="31" t="n">
        <v>0.000114013466571916</v>
      </c>
      <c r="S151" s="31" t="n">
        <v>5.33210788522531E-007</v>
      </c>
    </row>
    <row r="152" customFormat="false" ht="14" hidden="false" customHeight="false" outlineLevel="0" collapsed="false">
      <c r="B152" s="28" t="s">
        <v>56</v>
      </c>
      <c r="C152" s="29" t="s">
        <v>88</v>
      </c>
      <c r="D152" s="29" t="s">
        <v>46</v>
      </c>
      <c r="E152" s="30" t="n">
        <v>0.0854476407022458</v>
      </c>
      <c r="F152" s="29"/>
      <c r="G152" s="29"/>
      <c r="H152" s="29" t="s">
        <v>47</v>
      </c>
      <c r="I152" s="29"/>
      <c r="K152" s="28" t="s">
        <v>52</v>
      </c>
      <c r="L152" s="29" t="s">
        <v>88</v>
      </c>
      <c r="M152" s="29" t="s">
        <v>49</v>
      </c>
      <c r="N152" s="30" t="n">
        <v>0.999963684979658</v>
      </c>
      <c r="O152" s="31" t="n">
        <v>0</v>
      </c>
      <c r="P152" s="30" t="n">
        <v>0.997740854254246</v>
      </c>
      <c r="Q152" s="31" t="n">
        <v>0.000114013466571916</v>
      </c>
      <c r="R152" s="30"/>
      <c r="S152" s="31" t="n">
        <v>1.30007116183606E-010</v>
      </c>
    </row>
    <row r="153" customFormat="false" ht="14" hidden="false" customHeight="false" outlineLevel="0" collapsed="false">
      <c r="B153" s="28" t="s">
        <v>33</v>
      </c>
      <c r="C153" s="29" t="s">
        <v>48</v>
      </c>
      <c r="D153" s="29" t="s">
        <v>46</v>
      </c>
      <c r="E153" s="30" t="n">
        <v>0.194566195049766</v>
      </c>
      <c r="F153" s="29"/>
      <c r="G153" s="29"/>
      <c r="H153" s="29"/>
      <c r="I153" s="29" t="s">
        <v>47</v>
      </c>
      <c r="K153" s="28" t="s">
        <v>56</v>
      </c>
      <c r="L153" s="29" t="s">
        <v>88</v>
      </c>
      <c r="M153" s="29" t="s">
        <v>46</v>
      </c>
      <c r="N153" s="31" t="n">
        <v>1.04669606315611E-010</v>
      </c>
      <c r="O153" s="31" t="n">
        <v>3.07531777821168E-014</v>
      </c>
      <c r="P153" s="31" t="n">
        <v>7.87281351222191E-011</v>
      </c>
      <c r="Q153" s="31" t="n">
        <v>5.33210788522531E-007</v>
      </c>
      <c r="R153" s="31" t="n">
        <v>1.30007116183606E-010</v>
      </c>
      <c r="S153" s="30"/>
    </row>
    <row r="154" customFormat="false" ht="15" hidden="false" customHeight="false" outlineLevel="0" collapsed="false">
      <c r="A154" s="2"/>
    </row>
    <row r="155" customFormat="false" ht="14.25" hidden="false" customHeight="true" outlineLevel="0" collapsed="false">
      <c r="A155" s="2"/>
      <c r="B155" s="25" t="s">
        <v>26</v>
      </c>
      <c r="C155" s="26" t="s">
        <v>97</v>
      </c>
      <c r="D155" s="26"/>
      <c r="E155" s="26"/>
      <c r="F155" s="26"/>
      <c r="G155" s="26"/>
      <c r="H155" s="26"/>
      <c r="I155" s="26"/>
      <c r="K155" s="25" t="s">
        <v>26</v>
      </c>
      <c r="L155" s="26" t="s">
        <v>98</v>
      </c>
      <c r="M155" s="26"/>
      <c r="N155" s="26"/>
      <c r="O155" s="26"/>
      <c r="P155" s="26"/>
      <c r="Q155" s="26"/>
      <c r="R155" s="26"/>
      <c r="S155" s="26"/>
    </row>
    <row r="156" customFormat="false" ht="14.25" hidden="false" customHeight="true" outlineLevel="0" collapsed="false">
      <c r="A156" s="2"/>
      <c r="B156" s="25"/>
      <c r="C156" s="27" t="s">
        <v>86</v>
      </c>
      <c r="D156" s="27" t="s">
        <v>30</v>
      </c>
      <c r="E156" s="27" t="s">
        <v>75</v>
      </c>
      <c r="F156" s="27" t="s">
        <v>32</v>
      </c>
      <c r="G156" s="27" t="s">
        <v>33</v>
      </c>
      <c r="H156" s="27" t="s">
        <v>54</v>
      </c>
      <c r="I156" s="27" t="s">
        <v>57</v>
      </c>
      <c r="K156" s="25"/>
      <c r="L156" s="27" t="s">
        <v>86</v>
      </c>
      <c r="M156" s="27" t="s">
        <v>30</v>
      </c>
      <c r="N156" s="27" t="s">
        <v>34</v>
      </c>
      <c r="O156" s="27" t="s">
        <v>35</v>
      </c>
      <c r="P156" s="27" t="s">
        <v>36</v>
      </c>
      <c r="Q156" s="27" t="s">
        <v>37</v>
      </c>
      <c r="R156" s="27" t="s">
        <v>38</v>
      </c>
      <c r="S156" s="27" t="s">
        <v>39</v>
      </c>
    </row>
    <row r="157" customFormat="false" ht="14" hidden="false" customHeight="false" outlineLevel="0" collapsed="false">
      <c r="B157" s="28" t="s">
        <v>57</v>
      </c>
      <c r="C157" s="29" t="s">
        <v>87</v>
      </c>
      <c r="D157" s="29" t="s">
        <v>46</v>
      </c>
      <c r="E157" s="30" t="n">
        <v>0.0175913855779626</v>
      </c>
      <c r="F157" s="29"/>
      <c r="G157" s="29"/>
      <c r="H157" s="29"/>
      <c r="I157" s="29" t="s">
        <v>47</v>
      </c>
      <c r="K157" s="28" t="s">
        <v>32</v>
      </c>
      <c r="L157" s="29" t="s">
        <v>48</v>
      </c>
      <c r="M157" s="29" t="s">
        <v>49</v>
      </c>
      <c r="N157" s="30"/>
      <c r="O157" s="30" t="n">
        <v>0.260885304904288</v>
      </c>
      <c r="P157" s="30" t="n">
        <v>0.266558570306093</v>
      </c>
      <c r="Q157" s="31" t="n">
        <v>1.2015255020148E-005</v>
      </c>
      <c r="R157" s="30" t="n">
        <v>0.998328569095396</v>
      </c>
      <c r="S157" s="31" t="n">
        <v>0.0135135646215862</v>
      </c>
    </row>
    <row r="158" customFormat="false" ht="15" hidden="false" customHeight="false" outlineLevel="0" collapsed="false">
      <c r="A158" s="2"/>
      <c r="B158" s="28" t="s">
        <v>56</v>
      </c>
      <c r="C158" s="29" t="s">
        <v>88</v>
      </c>
      <c r="D158" s="29" t="s">
        <v>46</v>
      </c>
      <c r="E158" s="30" t="n">
        <v>0.0451809380152349</v>
      </c>
      <c r="F158" s="29"/>
      <c r="G158" s="29"/>
      <c r="H158" s="29" t="s">
        <v>47</v>
      </c>
      <c r="I158" s="29"/>
      <c r="K158" s="28" t="s">
        <v>33</v>
      </c>
      <c r="L158" s="29" t="s">
        <v>48</v>
      </c>
      <c r="M158" s="29" t="s">
        <v>46</v>
      </c>
      <c r="N158" s="30" t="n">
        <v>0.260885304904288</v>
      </c>
      <c r="O158" s="30"/>
      <c r="P158" s="31" t="n">
        <v>0.00256036647915836</v>
      </c>
      <c r="Q158" s="31" t="n">
        <v>2.07118326711608E-007</v>
      </c>
      <c r="R158" s="30" t="n">
        <v>0.126533373934719</v>
      </c>
      <c r="S158" s="31" t="n">
        <v>9.57351639788717E-005</v>
      </c>
    </row>
    <row r="159" customFormat="false" ht="14" hidden="false" customHeight="false" outlineLevel="0" collapsed="false">
      <c r="A159" s="4" t="s">
        <v>75</v>
      </c>
      <c r="B159" s="28" t="s">
        <v>54</v>
      </c>
      <c r="C159" s="29" t="s">
        <v>87</v>
      </c>
      <c r="D159" s="29" t="s">
        <v>49</v>
      </c>
      <c r="E159" s="30" t="n">
        <v>0.0578719542506039</v>
      </c>
      <c r="F159" s="29" t="s">
        <v>47</v>
      </c>
      <c r="G159" s="29"/>
      <c r="H159" s="29" t="s">
        <v>47</v>
      </c>
      <c r="I159" s="29"/>
      <c r="K159" s="28" t="s">
        <v>54</v>
      </c>
      <c r="L159" s="29" t="s">
        <v>87</v>
      </c>
      <c r="M159" s="29" t="s">
        <v>49</v>
      </c>
      <c r="N159" s="30" t="n">
        <v>0.266558570306093</v>
      </c>
      <c r="O159" s="31" t="n">
        <v>0.00256036647915836</v>
      </c>
      <c r="P159" s="30"/>
      <c r="Q159" s="31" t="n">
        <v>0.0013446878754082</v>
      </c>
      <c r="R159" s="30" t="n">
        <v>0.479701836652533</v>
      </c>
      <c r="S159" s="30" t="n">
        <v>0.672531397473071</v>
      </c>
    </row>
    <row r="160" customFormat="false" ht="15" hidden="false" customHeight="false" outlineLevel="0" collapsed="false">
      <c r="A160" s="2"/>
      <c r="B160" s="28" t="s">
        <v>52</v>
      </c>
      <c r="C160" s="29" t="s">
        <v>88</v>
      </c>
      <c r="D160" s="29" t="s">
        <v>49</v>
      </c>
      <c r="E160" s="30" t="n">
        <v>0.0732470437921979</v>
      </c>
      <c r="F160" s="29" t="s">
        <v>47</v>
      </c>
      <c r="G160" s="29" t="s">
        <v>47</v>
      </c>
      <c r="H160" s="29"/>
      <c r="I160" s="29"/>
      <c r="K160" s="28" t="s">
        <v>57</v>
      </c>
      <c r="L160" s="29" t="s">
        <v>87</v>
      </c>
      <c r="M160" s="29" t="s">
        <v>46</v>
      </c>
      <c r="N160" s="31" t="n">
        <v>1.2015255020148E-005</v>
      </c>
      <c r="O160" s="31" t="n">
        <v>2.07118326711608E-007</v>
      </c>
      <c r="P160" s="31" t="n">
        <v>0.0013446878754082</v>
      </c>
      <c r="Q160" s="30"/>
      <c r="R160" s="31" t="n">
        <v>2.74009564147359E-005</v>
      </c>
      <c r="S160" s="31" t="n">
        <v>0.0374394109741505</v>
      </c>
    </row>
    <row r="161" customFormat="false" ht="15" hidden="false" customHeight="false" outlineLevel="0" collapsed="false">
      <c r="A161" s="2"/>
      <c r="B161" s="28" t="s">
        <v>32</v>
      </c>
      <c r="C161" s="29" t="s">
        <v>48</v>
      </c>
      <c r="D161" s="29" t="s">
        <v>49</v>
      </c>
      <c r="E161" s="30" t="n">
        <v>0.0767394925761582</v>
      </c>
      <c r="F161" s="29" t="s">
        <v>47</v>
      </c>
      <c r="G161" s="29" t="s">
        <v>47</v>
      </c>
      <c r="H161" s="29"/>
      <c r="I161" s="29"/>
      <c r="K161" s="28" t="s">
        <v>52</v>
      </c>
      <c r="L161" s="29" t="s">
        <v>88</v>
      </c>
      <c r="M161" s="29" t="s">
        <v>49</v>
      </c>
      <c r="N161" s="30" t="n">
        <v>0.998328569095396</v>
      </c>
      <c r="O161" s="30" t="n">
        <v>0.126533373934719</v>
      </c>
      <c r="P161" s="30" t="n">
        <v>0.479701836652533</v>
      </c>
      <c r="Q161" s="31" t="n">
        <v>2.74009564147359E-005</v>
      </c>
      <c r="R161" s="30"/>
      <c r="S161" s="31" t="n">
        <v>0.0332097033772156</v>
      </c>
    </row>
    <row r="162" customFormat="false" ht="15" hidden="false" customHeight="false" outlineLevel="0" collapsed="false">
      <c r="A162" s="2"/>
      <c r="B162" s="28" t="s">
        <v>33</v>
      </c>
      <c r="C162" s="29" t="s">
        <v>48</v>
      </c>
      <c r="D162" s="29" t="s">
        <v>46</v>
      </c>
      <c r="E162" s="30" t="n">
        <v>0.0957204276444652</v>
      </c>
      <c r="F162" s="29"/>
      <c r="G162" s="29" t="s">
        <v>47</v>
      </c>
      <c r="H162" s="29"/>
      <c r="I162" s="29"/>
      <c r="K162" s="28" t="s">
        <v>56</v>
      </c>
      <c r="L162" s="29" t="s">
        <v>88</v>
      </c>
      <c r="M162" s="29" t="s">
        <v>46</v>
      </c>
      <c r="N162" s="31" t="n">
        <v>0.0135135646215862</v>
      </c>
      <c r="O162" s="31" t="n">
        <v>9.57351639788717E-005</v>
      </c>
      <c r="P162" s="30" t="n">
        <v>0.672531397473071</v>
      </c>
      <c r="Q162" s="31" t="n">
        <v>0.0374394109741505</v>
      </c>
      <c r="R162" s="31" t="n">
        <v>0.0332097033772156</v>
      </c>
      <c r="S162" s="30"/>
    </row>
    <row r="163" customFormat="false" ht="15" hidden="false" customHeight="false" outlineLevel="0" collapsed="false">
      <c r="A163" s="2"/>
    </row>
    <row r="164" customFormat="false" ht="15" hidden="false" customHeight="true" outlineLevel="0" collapsed="false">
      <c r="A164" s="2"/>
      <c r="B164" s="25" t="s">
        <v>26</v>
      </c>
      <c r="C164" s="26" t="s">
        <v>99</v>
      </c>
      <c r="D164" s="26"/>
      <c r="E164" s="26"/>
      <c r="F164" s="26"/>
      <c r="G164" s="26"/>
      <c r="K164" s="25" t="s">
        <v>26</v>
      </c>
      <c r="L164" s="26" t="s">
        <v>100</v>
      </c>
      <c r="M164" s="26"/>
      <c r="N164" s="26"/>
      <c r="O164" s="26"/>
      <c r="P164" s="26"/>
      <c r="Q164" s="26"/>
      <c r="R164" s="26"/>
      <c r="S164" s="26"/>
    </row>
    <row r="165" customFormat="false" ht="14" hidden="false" customHeight="false" outlineLevel="0" collapsed="false">
      <c r="B165" s="25"/>
      <c r="C165" s="27" t="s">
        <v>86</v>
      </c>
      <c r="D165" s="27" t="s">
        <v>30</v>
      </c>
      <c r="E165" s="27" t="s">
        <v>79</v>
      </c>
      <c r="F165" s="27" t="s">
        <v>32</v>
      </c>
      <c r="G165" s="27" t="s">
        <v>33</v>
      </c>
      <c r="K165" s="25"/>
      <c r="L165" s="27" t="s">
        <v>86</v>
      </c>
      <c r="M165" s="27" t="s">
        <v>30</v>
      </c>
      <c r="N165" s="27" t="s">
        <v>34</v>
      </c>
      <c r="O165" s="27" t="s">
        <v>35</v>
      </c>
      <c r="P165" s="27" t="s">
        <v>36</v>
      </c>
      <c r="Q165" s="27" t="s">
        <v>37</v>
      </c>
      <c r="R165" s="27" t="s">
        <v>38</v>
      </c>
      <c r="S165" s="27" t="s">
        <v>39</v>
      </c>
    </row>
    <row r="166" customFormat="false" ht="14" hidden="false" customHeight="false" outlineLevel="0" collapsed="false">
      <c r="B166" s="28" t="s">
        <v>57</v>
      </c>
      <c r="C166" s="29" t="s">
        <v>87</v>
      </c>
      <c r="D166" s="29" t="s">
        <v>46</v>
      </c>
      <c r="E166" s="30" t="n">
        <v>0.00704061575014354</v>
      </c>
      <c r="F166" s="29" t="s">
        <v>47</v>
      </c>
      <c r="G166" s="29"/>
      <c r="K166" s="28" t="s">
        <v>32</v>
      </c>
      <c r="L166" s="29" t="s">
        <v>48</v>
      </c>
      <c r="M166" s="29" t="s">
        <v>49</v>
      </c>
      <c r="N166" s="30"/>
      <c r="O166" s="31" t="n">
        <v>3.6468150721447E-009</v>
      </c>
      <c r="P166" s="31" t="n">
        <v>5.28529775500886E-010</v>
      </c>
      <c r="Q166" s="31" t="n">
        <v>2.22134644012328E-010</v>
      </c>
      <c r="R166" s="31" t="n">
        <v>1.50257128961329E-009</v>
      </c>
      <c r="S166" s="31" t="n">
        <v>7.97540922192752E-010</v>
      </c>
    </row>
    <row r="167" customFormat="false" ht="14" hidden="false" customHeight="false" outlineLevel="0" collapsed="false">
      <c r="B167" s="28" t="s">
        <v>54</v>
      </c>
      <c r="C167" s="29" t="s">
        <v>87</v>
      </c>
      <c r="D167" s="29" t="s">
        <v>49</v>
      </c>
      <c r="E167" s="30" t="n">
        <v>0.00894410849203581</v>
      </c>
      <c r="F167" s="29" t="s">
        <v>47</v>
      </c>
      <c r="G167" s="29"/>
      <c r="K167" s="28" t="s">
        <v>33</v>
      </c>
      <c r="L167" s="29" t="s">
        <v>48</v>
      </c>
      <c r="M167" s="29" t="s">
        <v>46</v>
      </c>
      <c r="N167" s="31" t="n">
        <v>3.6468150721447E-009</v>
      </c>
      <c r="O167" s="30"/>
      <c r="P167" s="30" t="n">
        <v>0.683399841233751</v>
      </c>
      <c r="Q167" s="30" t="n">
        <v>0.281558879296877</v>
      </c>
      <c r="R167" s="30" t="n">
        <v>0.984963277978679</v>
      </c>
      <c r="S167" s="30" t="n">
        <v>0.856848962783136</v>
      </c>
    </row>
    <row r="168" customFormat="false" ht="14" hidden="false" customHeight="false" outlineLevel="0" collapsed="false">
      <c r="A168" s="4" t="s">
        <v>79</v>
      </c>
      <c r="B168" s="28" t="s">
        <v>56</v>
      </c>
      <c r="C168" s="29" t="s">
        <v>88</v>
      </c>
      <c r="D168" s="29" t="s">
        <v>46</v>
      </c>
      <c r="E168" s="30" t="n">
        <v>0.00981857075510007</v>
      </c>
      <c r="F168" s="29" t="s">
        <v>47</v>
      </c>
      <c r="G168" s="29"/>
      <c r="K168" s="28" t="s">
        <v>54</v>
      </c>
      <c r="L168" s="29" t="s">
        <v>87</v>
      </c>
      <c r="M168" s="29" t="s">
        <v>49</v>
      </c>
      <c r="N168" s="31" t="n">
        <v>5.28529775500886E-010</v>
      </c>
      <c r="O168" s="30" t="n">
        <v>0.683399841233751</v>
      </c>
      <c r="P168" s="30"/>
      <c r="Q168" s="30" t="n">
        <v>0.979094905628085</v>
      </c>
      <c r="R168" s="30" t="n">
        <v>0.962178718231094</v>
      </c>
      <c r="S168" s="30" t="n">
        <v>0.999450026005596</v>
      </c>
    </row>
    <row r="169" customFormat="false" ht="15" hidden="false" customHeight="false" outlineLevel="0" collapsed="false">
      <c r="A169" s="2"/>
      <c r="B169" s="28" t="s">
        <v>52</v>
      </c>
      <c r="C169" s="29" t="s">
        <v>88</v>
      </c>
      <c r="D169" s="29" t="s">
        <v>49</v>
      </c>
      <c r="E169" s="30" t="n">
        <v>0.0111296928691383</v>
      </c>
      <c r="F169" s="29" t="s">
        <v>47</v>
      </c>
      <c r="G169" s="29"/>
      <c r="K169" s="28" t="s">
        <v>57</v>
      </c>
      <c r="L169" s="29" t="s">
        <v>87</v>
      </c>
      <c r="M169" s="29" t="s">
        <v>46</v>
      </c>
      <c r="N169" s="31" t="n">
        <v>2.22134644012328E-010</v>
      </c>
      <c r="O169" s="30" t="n">
        <v>0.281558879296877</v>
      </c>
      <c r="P169" s="30" t="n">
        <v>0.979094905628085</v>
      </c>
      <c r="Q169" s="30"/>
      <c r="R169" s="30" t="n">
        <v>0.652538074209718</v>
      </c>
      <c r="S169" s="30" t="n">
        <v>0.901479666049316</v>
      </c>
    </row>
    <row r="170" customFormat="false" ht="14" hidden="false" customHeight="false" outlineLevel="0" collapsed="false">
      <c r="B170" s="28" t="s">
        <v>33</v>
      </c>
      <c r="C170" s="29" t="s">
        <v>48</v>
      </c>
      <c r="D170" s="29" t="s">
        <v>46</v>
      </c>
      <c r="E170" s="30" t="n">
        <v>0.0128964362675128</v>
      </c>
      <c r="F170" s="29" t="s">
        <v>47</v>
      </c>
      <c r="G170" s="29"/>
      <c r="K170" s="28" t="s">
        <v>52</v>
      </c>
      <c r="L170" s="29" t="s">
        <v>88</v>
      </c>
      <c r="M170" s="29" t="s">
        <v>49</v>
      </c>
      <c r="N170" s="31" t="n">
        <v>1.50257128961329E-009</v>
      </c>
      <c r="O170" s="30" t="n">
        <v>0.984963277978679</v>
      </c>
      <c r="P170" s="30" t="n">
        <v>0.962178718231094</v>
      </c>
      <c r="Q170" s="30" t="n">
        <v>0.652538074209718</v>
      </c>
      <c r="R170" s="30"/>
      <c r="S170" s="30" t="n">
        <v>0.996173186845872</v>
      </c>
    </row>
    <row r="171" customFormat="false" ht="15" hidden="false" customHeight="false" outlineLevel="0" collapsed="false">
      <c r="A171" s="2"/>
      <c r="B171" s="28" t="s">
        <v>32</v>
      </c>
      <c r="C171" s="29" t="s">
        <v>48</v>
      </c>
      <c r="D171" s="29" t="s">
        <v>49</v>
      </c>
      <c r="E171" s="30" t="n">
        <v>0.0446752660360864</v>
      </c>
      <c r="F171" s="29"/>
      <c r="G171" s="29" t="s">
        <v>47</v>
      </c>
      <c r="K171" s="28" t="s">
        <v>56</v>
      </c>
      <c r="L171" s="29" t="s">
        <v>88</v>
      </c>
      <c r="M171" s="29" t="s">
        <v>46</v>
      </c>
      <c r="N171" s="31" t="n">
        <v>7.97540922192752E-010</v>
      </c>
      <c r="O171" s="30" t="n">
        <v>0.856848962783136</v>
      </c>
      <c r="P171" s="30" t="n">
        <v>0.999450026005596</v>
      </c>
      <c r="Q171" s="30" t="n">
        <v>0.901479666049316</v>
      </c>
      <c r="R171" s="30" t="n">
        <v>0.996173186845872</v>
      </c>
      <c r="S171" s="30"/>
    </row>
    <row r="172" customFormat="false" ht="15" hidden="false" customHeight="false" outlineLevel="0" collapsed="false">
      <c r="A172" s="2"/>
    </row>
    <row r="173" customFormat="false" ht="15" hidden="false" customHeight="true" outlineLevel="0" collapsed="false">
      <c r="A173" s="2"/>
      <c r="B173" s="25" t="s">
        <v>26</v>
      </c>
      <c r="C173" s="26" t="s">
        <v>101</v>
      </c>
      <c r="D173" s="26"/>
      <c r="E173" s="26"/>
      <c r="F173" s="26"/>
      <c r="G173" s="26"/>
      <c r="H173" s="26"/>
      <c r="K173" s="25" t="s">
        <v>26</v>
      </c>
      <c r="L173" s="26" t="s">
        <v>102</v>
      </c>
      <c r="M173" s="26"/>
      <c r="N173" s="26"/>
      <c r="O173" s="26"/>
      <c r="P173" s="26"/>
      <c r="Q173" s="26"/>
      <c r="R173" s="26"/>
      <c r="S173" s="26"/>
    </row>
    <row r="174" customFormat="false" ht="14.25" hidden="false" customHeight="true" outlineLevel="0" collapsed="false">
      <c r="A174" s="2"/>
      <c r="B174" s="25"/>
      <c r="C174" s="27" t="s">
        <v>86</v>
      </c>
      <c r="D174" s="27" t="s">
        <v>30</v>
      </c>
      <c r="E174" s="27" t="s">
        <v>83</v>
      </c>
      <c r="F174" s="27" t="s">
        <v>32</v>
      </c>
      <c r="G174" s="27" t="s">
        <v>33</v>
      </c>
      <c r="H174" s="27" t="s">
        <v>54</v>
      </c>
      <c r="K174" s="25"/>
      <c r="L174" s="27" t="s">
        <v>86</v>
      </c>
      <c r="M174" s="27" t="s">
        <v>30</v>
      </c>
      <c r="N174" s="27" t="s">
        <v>34</v>
      </c>
      <c r="O174" s="27" t="s">
        <v>35</v>
      </c>
      <c r="P174" s="27" t="s">
        <v>36</v>
      </c>
      <c r="Q174" s="27" t="s">
        <v>37</v>
      </c>
      <c r="R174" s="27" t="s">
        <v>38</v>
      </c>
      <c r="S174" s="27" t="s">
        <v>39</v>
      </c>
    </row>
    <row r="175" customFormat="false" ht="14" hidden="false" customHeight="false" outlineLevel="0" collapsed="false">
      <c r="B175" s="28" t="s">
        <v>57</v>
      </c>
      <c r="C175" s="29" t="s">
        <v>87</v>
      </c>
      <c r="D175" s="29" t="s">
        <v>46</v>
      </c>
      <c r="E175" s="30" t="n">
        <v>0.00859003134561976</v>
      </c>
      <c r="F175" s="29" t="s">
        <v>47</v>
      </c>
      <c r="G175" s="29"/>
      <c r="H175" s="29"/>
      <c r="K175" s="28" t="s">
        <v>32</v>
      </c>
      <c r="L175" s="29" t="s">
        <v>48</v>
      </c>
      <c r="M175" s="29" t="s">
        <v>49</v>
      </c>
      <c r="N175" s="30"/>
      <c r="O175" s="30" t="n">
        <v>0.123486377404906</v>
      </c>
      <c r="P175" s="30" t="n">
        <v>0.219132142695641</v>
      </c>
      <c r="Q175" s="31" t="n">
        <v>0.0250173575262769</v>
      </c>
      <c r="R175" s="30" t="n">
        <v>0.989178169533203</v>
      </c>
      <c r="S175" s="30" t="n">
        <v>0.995805122896998</v>
      </c>
    </row>
    <row r="176" customFormat="false" ht="15" hidden="false" customHeight="false" outlineLevel="0" collapsed="false">
      <c r="A176" s="2"/>
      <c r="B176" s="28" t="s">
        <v>54</v>
      </c>
      <c r="C176" s="29" t="s">
        <v>87</v>
      </c>
      <c r="D176" s="29" t="s">
        <v>49</v>
      </c>
      <c r="E176" s="30" t="n">
        <v>0.00971899395656295</v>
      </c>
      <c r="F176" s="29" t="s">
        <v>47</v>
      </c>
      <c r="G176" s="29" t="s">
        <v>47</v>
      </c>
      <c r="H176" s="29"/>
      <c r="K176" s="28" t="s">
        <v>33</v>
      </c>
      <c r="L176" s="29" t="s">
        <v>48</v>
      </c>
      <c r="M176" s="29" t="s">
        <v>46</v>
      </c>
      <c r="N176" s="30" t="n">
        <v>0.123486377404906</v>
      </c>
      <c r="O176" s="30"/>
      <c r="P176" s="31" t="n">
        <v>0.000758371563144289</v>
      </c>
      <c r="Q176" s="31" t="n">
        <v>7.06569107945532E-005</v>
      </c>
      <c r="R176" s="31" t="n">
        <v>0.0355853853715091</v>
      </c>
      <c r="S176" s="31" t="n">
        <v>0.0453049284153927</v>
      </c>
    </row>
    <row r="177" customFormat="false" ht="14.25" hidden="false" customHeight="true" outlineLevel="0" collapsed="false">
      <c r="A177" s="4" t="s">
        <v>83</v>
      </c>
      <c r="B177" s="28" t="s">
        <v>52</v>
      </c>
      <c r="C177" s="29" t="s">
        <v>88</v>
      </c>
      <c r="D177" s="29" t="s">
        <v>49</v>
      </c>
      <c r="E177" s="30" t="n">
        <v>0.0114984594966174</v>
      </c>
      <c r="F177" s="29" t="s">
        <v>47</v>
      </c>
      <c r="G177" s="29" t="s">
        <v>47</v>
      </c>
      <c r="H177" s="29"/>
      <c r="K177" s="28" t="s">
        <v>54</v>
      </c>
      <c r="L177" s="29" t="s">
        <v>87</v>
      </c>
      <c r="M177" s="29" t="s">
        <v>49</v>
      </c>
      <c r="N177" s="30" t="n">
        <v>0.219132142695641</v>
      </c>
      <c r="O177" s="31" t="n">
        <v>0.000758371563144289</v>
      </c>
      <c r="P177" s="30"/>
      <c r="Q177" s="30" t="n">
        <v>0.879501514703179</v>
      </c>
      <c r="R177" s="30" t="n">
        <v>0.529927882057659</v>
      </c>
      <c r="S177" s="30" t="n">
        <v>0.461749726664998</v>
      </c>
    </row>
    <row r="178" customFormat="false" ht="15" hidden="false" customHeight="false" outlineLevel="0" collapsed="false">
      <c r="A178" s="2"/>
      <c r="B178" s="28" t="s">
        <v>56</v>
      </c>
      <c r="C178" s="29" t="s">
        <v>88</v>
      </c>
      <c r="D178" s="29" t="s">
        <v>46</v>
      </c>
      <c r="E178" s="30" t="n">
        <v>0.0116158623100897</v>
      </c>
      <c r="F178" s="29" t="s">
        <v>47</v>
      </c>
      <c r="G178" s="29" t="s">
        <v>47</v>
      </c>
      <c r="H178" s="29"/>
      <c r="K178" s="28" t="s">
        <v>57</v>
      </c>
      <c r="L178" s="29" t="s">
        <v>87</v>
      </c>
      <c r="M178" s="29" t="s">
        <v>46</v>
      </c>
      <c r="N178" s="31" t="n">
        <v>0.0250173575262769</v>
      </c>
      <c r="O178" s="31" t="n">
        <v>7.06569107945532E-005</v>
      </c>
      <c r="P178" s="30" t="n">
        <v>0.879501514703179</v>
      </c>
      <c r="Q178" s="30"/>
      <c r="R178" s="30" t="n">
        <v>0.0899914905986786</v>
      </c>
      <c r="S178" s="30" t="n">
        <v>0.0716536688144918</v>
      </c>
    </row>
    <row r="179" customFormat="false" ht="15" hidden="false" customHeight="false" outlineLevel="0" collapsed="false">
      <c r="A179" s="2"/>
      <c r="B179" s="28" t="s">
        <v>32</v>
      </c>
      <c r="C179" s="29" t="s">
        <v>48</v>
      </c>
      <c r="D179" s="29" t="s">
        <v>49</v>
      </c>
      <c r="E179" s="30" t="n">
        <v>0.0121304620145034</v>
      </c>
      <c r="F179" s="29"/>
      <c r="G179" s="29" t="s">
        <v>47</v>
      </c>
      <c r="H179" s="29" t="s">
        <v>47</v>
      </c>
      <c r="K179" s="28" t="s">
        <v>52</v>
      </c>
      <c r="L179" s="29" t="s">
        <v>88</v>
      </c>
      <c r="M179" s="29" t="s">
        <v>49</v>
      </c>
      <c r="N179" s="30" t="n">
        <v>0.989178169533203</v>
      </c>
      <c r="O179" s="31" t="n">
        <v>0.0355853853715091</v>
      </c>
      <c r="P179" s="30" t="n">
        <v>0.529927882057659</v>
      </c>
      <c r="Q179" s="30" t="n">
        <v>0.0899914905986786</v>
      </c>
      <c r="R179" s="30"/>
      <c r="S179" s="30" t="n">
        <v>0.999996981263508</v>
      </c>
    </row>
    <row r="180" customFormat="false" ht="14" hidden="false" customHeight="false" outlineLevel="0" collapsed="false">
      <c r="B180" s="28" t="s">
        <v>33</v>
      </c>
      <c r="C180" s="29" t="s">
        <v>48</v>
      </c>
      <c r="D180" s="29" t="s">
        <v>46</v>
      </c>
      <c r="E180" s="30" t="n">
        <v>0.0148704417795611</v>
      </c>
      <c r="F180" s="29"/>
      <c r="G180" s="29"/>
      <c r="H180" s="29" t="s">
        <v>47</v>
      </c>
      <c r="K180" s="28" t="s">
        <v>56</v>
      </c>
      <c r="L180" s="29" t="s">
        <v>88</v>
      </c>
      <c r="M180" s="29" t="s">
        <v>46</v>
      </c>
      <c r="N180" s="30" t="n">
        <v>0.995805122896998</v>
      </c>
      <c r="O180" s="31" t="n">
        <v>0.0453049284153927</v>
      </c>
      <c r="P180" s="30" t="n">
        <v>0.461749726664998</v>
      </c>
      <c r="Q180" s="30" t="n">
        <v>0.0716536688144918</v>
      </c>
      <c r="R180" s="30" t="n">
        <v>0.999996981263508</v>
      </c>
      <c r="S180" s="30"/>
    </row>
    <row r="182" customFormat="false" ht="15" hidden="false" customHeight="false" outlineLevel="0" collapsed="false">
      <c r="A182" s="2"/>
    </row>
    <row r="183" customFormat="false" ht="15" hidden="false" customHeight="true" outlineLevel="0" collapsed="false">
      <c r="A183" s="2"/>
      <c r="B183" s="32" t="s">
        <v>26</v>
      </c>
      <c r="C183" s="33" t="s">
        <v>103</v>
      </c>
      <c r="D183" s="34"/>
      <c r="E183" s="34"/>
      <c r="F183" s="34"/>
      <c r="G183" s="34"/>
      <c r="K183" s="32" t="s">
        <v>26</v>
      </c>
      <c r="L183" s="33" t="s">
        <v>85</v>
      </c>
      <c r="M183" s="34"/>
      <c r="N183" s="34"/>
      <c r="O183" s="34"/>
      <c r="P183" s="34"/>
      <c r="Q183" s="34"/>
      <c r="R183" s="34"/>
    </row>
    <row r="184" customFormat="false" ht="14.25" hidden="false" customHeight="true" outlineLevel="0" collapsed="false">
      <c r="A184" s="2"/>
      <c r="B184" s="34"/>
      <c r="C184" s="35" t="s">
        <v>86</v>
      </c>
      <c r="D184" s="35" t="s">
        <v>31</v>
      </c>
      <c r="E184" s="35" t="s">
        <v>32</v>
      </c>
      <c r="F184" s="35" t="s">
        <v>33</v>
      </c>
      <c r="G184" s="35" t="s">
        <v>54</v>
      </c>
      <c r="K184" s="34"/>
      <c r="L184" s="35" t="s">
        <v>86</v>
      </c>
      <c r="M184" s="35" t="s">
        <v>34</v>
      </c>
      <c r="N184" s="35" t="s">
        <v>35</v>
      </c>
      <c r="O184" s="35" t="s">
        <v>36</v>
      </c>
      <c r="P184" s="35" t="s">
        <v>37</v>
      </c>
      <c r="Q184" s="35" t="s">
        <v>38</v>
      </c>
      <c r="R184" s="35" t="s">
        <v>39</v>
      </c>
    </row>
    <row r="185" customFormat="false" ht="15" hidden="false" customHeight="false" outlineLevel="0" collapsed="false">
      <c r="A185" s="2"/>
      <c r="B185" s="36" t="s">
        <v>57</v>
      </c>
      <c r="C185" s="37" t="s">
        <v>104</v>
      </c>
      <c r="D185" s="38" t="n">
        <v>0.00155798233630717</v>
      </c>
      <c r="E185" s="37" t="s">
        <v>47</v>
      </c>
      <c r="F185" s="37"/>
      <c r="G185" s="37"/>
      <c r="K185" s="36" t="s">
        <v>32</v>
      </c>
      <c r="L185" s="37" t="s">
        <v>105</v>
      </c>
      <c r="M185" s="38"/>
      <c r="N185" s="39" t="n">
        <v>7.68199422446214E-005</v>
      </c>
      <c r="O185" s="39" t="n">
        <v>2.86234193911383E-005</v>
      </c>
      <c r="P185" s="39" t="n">
        <v>2.20991225319267E-008</v>
      </c>
      <c r="Q185" s="39" t="n">
        <v>2.66064751341943E-008</v>
      </c>
      <c r="R185" s="39" t="n">
        <v>2.55292685880093E-008</v>
      </c>
    </row>
    <row r="186" customFormat="false" ht="15" hidden="false" customHeight="false" outlineLevel="0" collapsed="false">
      <c r="A186" s="2"/>
      <c r="B186" s="36" t="s">
        <v>56</v>
      </c>
      <c r="C186" s="37" t="s">
        <v>106</v>
      </c>
      <c r="D186" s="38" t="n">
        <v>0.00195815942494608</v>
      </c>
      <c r="E186" s="37" t="s">
        <v>47</v>
      </c>
      <c r="F186" s="37"/>
      <c r="G186" s="37"/>
      <c r="K186" s="36" t="s">
        <v>33</v>
      </c>
      <c r="L186" s="37" t="s">
        <v>107</v>
      </c>
      <c r="M186" s="39" t="n">
        <v>7.68199422446214E-005</v>
      </c>
      <c r="N186" s="38"/>
      <c r="O186" s="38" t="n">
        <v>0.996628740504512</v>
      </c>
      <c r="P186" s="39" t="n">
        <v>0.00203018427566382</v>
      </c>
      <c r="Q186" s="39" t="n">
        <v>0.00267933136786935</v>
      </c>
      <c r="R186" s="39" t="n">
        <v>0.00251927996417289</v>
      </c>
    </row>
    <row r="187" customFormat="false" ht="14" hidden="false" customHeight="false" outlineLevel="0" collapsed="false">
      <c r="A187" s="4" t="s">
        <v>31</v>
      </c>
      <c r="B187" s="36" t="s">
        <v>52</v>
      </c>
      <c r="C187" s="37" t="s">
        <v>108</v>
      </c>
      <c r="D187" s="38" t="n">
        <v>0.00207227449550218</v>
      </c>
      <c r="E187" s="37" t="s">
        <v>47</v>
      </c>
      <c r="F187" s="37"/>
      <c r="G187" s="37"/>
      <c r="K187" s="36" t="s">
        <v>54</v>
      </c>
      <c r="L187" s="37" t="s">
        <v>109</v>
      </c>
      <c r="M187" s="39" t="n">
        <v>2.86234193911383E-005</v>
      </c>
      <c r="N187" s="38" t="n">
        <v>0.996628740504512</v>
      </c>
      <c r="O187" s="38"/>
      <c r="P187" s="39" t="n">
        <v>0.0059444241898069</v>
      </c>
      <c r="Q187" s="39" t="n">
        <v>0.00784018443530188</v>
      </c>
      <c r="R187" s="39" t="n">
        <v>0.00737367328860061</v>
      </c>
    </row>
    <row r="188" customFormat="false" ht="15" hidden="false" customHeight="false" outlineLevel="0" collapsed="false">
      <c r="A188" s="2"/>
      <c r="B188" s="36" t="s">
        <v>54</v>
      </c>
      <c r="C188" s="37" t="s">
        <v>109</v>
      </c>
      <c r="D188" s="38" t="n">
        <v>0.0186064148582618</v>
      </c>
      <c r="E188" s="37"/>
      <c r="F188" s="37" t="s">
        <v>47</v>
      </c>
      <c r="G188" s="37"/>
      <c r="K188" s="36" t="s">
        <v>57</v>
      </c>
      <c r="L188" s="37" t="s">
        <v>104</v>
      </c>
      <c r="M188" s="39" t="n">
        <v>2.20991225319267E-008</v>
      </c>
      <c r="N188" s="39" t="n">
        <v>0.00203018427566382</v>
      </c>
      <c r="O188" s="39" t="n">
        <v>0.0059444241898069</v>
      </c>
      <c r="P188" s="38"/>
      <c r="Q188" s="38" t="n">
        <v>0.999995550075169</v>
      </c>
      <c r="R188" s="38" t="n">
        <v>0.999998725732641</v>
      </c>
    </row>
    <row r="189" customFormat="false" ht="15" hidden="false" customHeight="false" outlineLevel="0" collapsed="false">
      <c r="A189" s="2"/>
      <c r="B189" s="36" t="s">
        <v>33</v>
      </c>
      <c r="C189" s="37" t="s">
        <v>107</v>
      </c>
      <c r="D189" s="38" t="n">
        <v>0.0205969197767315</v>
      </c>
      <c r="E189" s="37"/>
      <c r="F189" s="37" t="s">
        <v>47</v>
      </c>
      <c r="G189" s="37"/>
      <c r="K189" s="36" t="s">
        <v>52</v>
      </c>
      <c r="L189" s="37" t="s">
        <v>108</v>
      </c>
      <c r="M189" s="39" t="n">
        <v>2.66064751341943E-008</v>
      </c>
      <c r="N189" s="39" t="n">
        <v>0.00267933136786935</v>
      </c>
      <c r="O189" s="39" t="n">
        <v>0.00784018443530188</v>
      </c>
      <c r="P189" s="38" t="n">
        <v>0.999995550075169</v>
      </c>
      <c r="Q189" s="38"/>
      <c r="R189" s="38" t="n">
        <v>0.999999997583939</v>
      </c>
    </row>
    <row r="190" customFormat="false" ht="15" hidden="false" customHeight="false" outlineLevel="0" collapsed="false">
      <c r="A190" s="2"/>
      <c r="B190" s="36" t="s">
        <v>32</v>
      </c>
      <c r="C190" s="37" t="s">
        <v>105</v>
      </c>
      <c r="D190" s="38" t="n">
        <v>0.0458808577268304</v>
      </c>
      <c r="E190" s="37"/>
      <c r="F190" s="37"/>
      <c r="G190" s="37" t="s">
        <v>47</v>
      </c>
      <c r="K190" s="36" t="s">
        <v>56</v>
      </c>
      <c r="L190" s="37" t="s">
        <v>106</v>
      </c>
      <c r="M190" s="39" t="n">
        <v>2.55292685880093E-008</v>
      </c>
      <c r="N190" s="39" t="n">
        <v>0.00251927996417289</v>
      </c>
      <c r="O190" s="39" t="n">
        <v>0.00737367328860061</v>
      </c>
      <c r="P190" s="38" t="n">
        <v>0.999998725732641</v>
      </c>
      <c r="Q190" s="38" t="n">
        <v>0.999999997583939</v>
      </c>
      <c r="R190" s="38"/>
    </row>
    <row r="191" customFormat="false" ht="15" hidden="false" customHeight="false" outlineLevel="0" collapsed="false">
      <c r="A191" s="2"/>
    </row>
    <row r="192" customFormat="false" ht="15" hidden="false" customHeight="true" outlineLevel="0" collapsed="false">
      <c r="A192" s="2"/>
      <c r="B192" s="32" t="s">
        <v>26</v>
      </c>
      <c r="C192" s="33" t="s">
        <v>110</v>
      </c>
      <c r="D192" s="34"/>
      <c r="E192" s="34"/>
      <c r="F192" s="34"/>
      <c r="G192" s="34"/>
      <c r="K192" s="32" t="s">
        <v>26</v>
      </c>
      <c r="L192" s="33" t="s">
        <v>90</v>
      </c>
      <c r="M192" s="34"/>
      <c r="N192" s="34"/>
      <c r="O192" s="34"/>
      <c r="P192" s="34"/>
      <c r="Q192" s="34"/>
      <c r="R192" s="34"/>
    </row>
    <row r="193" customFormat="false" ht="14.25" hidden="false" customHeight="true" outlineLevel="0" collapsed="false">
      <c r="A193" s="2"/>
      <c r="B193" s="34"/>
      <c r="C193" s="35" t="s">
        <v>86</v>
      </c>
      <c r="D193" s="35" t="s">
        <v>62</v>
      </c>
      <c r="E193" s="35" t="s">
        <v>32</v>
      </c>
      <c r="F193" s="35" t="s">
        <v>33</v>
      </c>
      <c r="G193" s="35" t="s">
        <v>54</v>
      </c>
      <c r="K193" s="34"/>
      <c r="L193" s="35" t="s">
        <v>86</v>
      </c>
      <c r="M193" s="35" t="s">
        <v>34</v>
      </c>
      <c r="N193" s="35" t="s">
        <v>35</v>
      </c>
      <c r="O193" s="35" t="s">
        <v>36</v>
      </c>
      <c r="P193" s="35" t="s">
        <v>37</v>
      </c>
      <c r="Q193" s="35" t="s">
        <v>38</v>
      </c>
      <c r="R193" s="35" t="s">
        <v>39</v>
      </c>
    </row>
    <row r="194" customFormat="false" ht="15" hidden="false" customHeight="false" outlineLevel="0" collapsed="false">
      <c r="A194" s="2"/>
      <c r="B194" s="36" t="s">
        <v>54</v>
      </c>
      <c r="C194" s="37" t="s">
        <v>109</v>
      </c>
      <c r="D194" s="38" t="n">
        <v>0.000214852965377698</v>
      </c>
      <c r="E194" s="37" t="s">
        <v>47</v>
      </c>
      <c r="F194" s="37"/>
      <c r="G194" s="37"/>
      <c r="K194" s="36" t="s">
        <v>32</v>
      </c>
      <c r="L194" s="37" t="s">
        <v>105</v>
      </c>
      <c r="M194" s="38"/>
      <c r="N194" s="38" t="n">
        <v>0.999999534500145</v>
      </c>
      <c r="O194" s="38" t="n">
        <v>0.999999999944754</v>
      </c>
      <c r="P194" s="39" t="n">
        <v>0.000562520850187376</v>
      </c>
      <c r="Q194" s="39" t="n">
        <v>4.98490138056695E-013</v>
      </c>
      <c r="R194" s="39" t="n">
        <v>6.48490984376249E-005</v>
      </c>
    </row>
    <row r="195" customFormat="false" ht="14" hidden="false" customHeight="false" outlineLevel="0" collapsed="false">
      <c r="B195" s="36" t="s">
        <v>32</v>
      </c>
      <c r="C195" s="37" t="s">
        <v>105</v>
      </c>
      <c r="D195" s="38" t="n">
        <v>0.000234450402178088</v>
      </c>
      <c r="E195" s="37" t="s">
        <v>47</v>
      </c>
      <c r="F195" s="37"/>
      <c r="G195" s="37"/>
      <c r="K195" s="36" t="s">
        <v>33</v>
      </c>
      <c r="L195" s="37" t="s">
        <v>107</v>
      </c>
      <c r="M195" s="38" t="n">
        <v>0.999999534500145</v>
      </c>
      <c r="N195" s="38"/>
      <c r="O195" s="38" t="n">
        <v>0.999999007221666</v>
      </c>
      <c r="P195" s="39" t="n">
        <v>0.000669136971120143</v>
      </c>
      <c r="Q195" s="39" t="n">
        <v>5.33462163332388E-013</v>
      </c>
      <c r="R195" s="39" t="n">
        <v>7.64325855985293E-005</v>
      </c>
    </row>
    <row r="196" customFormat="false" ht="14" hidden="false" customHeight="false" outlineLevel="0" collapsed="false">
      <c r="A196" s="4" t="s">
        <v>62</v>
      </c>
      <c r="B196" s="36" t="s">
        <v>33</v>
      </c>
      <c r="C196" s="37" t="s">
        <v>107</v>
      </c>
      <c r="D196" s="38" t="n">
        <v>0.000354031084249631</v>
      </c>
      <c r="E196" s="37" t="s">
        <v>47</v>
      </c>
      <c r="F196" s="37"/>
      <c r="G196" s="37"/>
      <c r="K196" s="36" t="s">
        <v>54</v>
      </c>
      <c r="L196" s="37" t="s">
        <v>109</v>
      </c>
      <c r="M196" s="38" t="n">
        <v>0.999999999944754</v>
      </c>
      <c r="N196" s="38" t="n">
        <v>0.999999007221666</v>
      </c>
      <c r="O196" s="38"/>
      <c r="P196" s="39" t="n">
        <v>0.000546775120471743</v>
      </c>
      <c r="Q196" s="39" t="n">
        <v>4.9293902293357E-013</v>
      </c>
      <c r="R196" s="39" t="n">
        <v>6.31308155073507E-005</v>
      </c>
    </row>
    <row r="197" customFormat="false" ht="15" hidden="false" customHeight="false" outlineLevel="0" collapsed="false">
      <c r="A197" s="2"/>
      <c r="B197" s="36" t="s">
        <v>57</v>
      </c>
      <c r="C197" s="37" t="s">
        <v>104</v>
      </c>
      <c r="D197" s="38" t="n">
        <v>0.00807280590705678</v>
      </c>
      <c r="E197" s="37"/>
      <c r="F197" s="37" t="s">
        <v>47</v>
      </c>
      <c r="G197" s="37"/>
      <c r="K197" s="36" t="s">
        <v>57</v>
      </c>
      <c r="L197" s="37" t="s">
        <v>104</v>
      </c>
      <c r="M197" s="39" t="n">
        <v>0.000562520850187376</v>
      </c>
      <c r="N197" s="39" t="n">
        <v>0.000669136971120143</v>
      </c>
      <c r="O197" s="39" t="n">
        <v>0.000546775120471743</v>
      </c>
      <c r="P197" s="38"/>
      <c r="Q197" s="39" t="n">
        <v>7.90346676993181E-011</v>
      </c>
      <c r="R197" s="38" t="n">
        <v>0.913752658775246</v>
      </c>
    </row>
    <row r="198" customFormat="false" ht="14" hidden="false" customHeight="false" outlineLevel="0" collapsed="false">
      <c r="B198" s="36" t="s">
        <v>56</v>
      </c>
      <c r="C198" s="37" t="s">
        <v>106</v>
      </c>
      <c r="D198" s="38" t="n">
        <v>0.00960243992498355</v>
      </c>
      <c r="E198" s="37"/>
      <c r="F198" s="37" t="s">
        <v>47</v>
      </c>
      <c r="G198" s="37"/>
      <c r="K198" s="36" t="s">
        <v>52</v>
      </c>
      <c r="L198" s="37" t="s">
        <v>108</v>
      </c>
      <c r="M198" s="39" t="n">
        <v>4.98490138056695E-013</v>
      </c>
      <c r="N198" s="39" t="n">
        <v>5.33462163332388E-013</v>
      </c>
      <c r="O198" s="39" t="n">
        <v>4.9293902293357E-013</v>
      </c>
      <c r="P198" s="39" t="n">
        <v>7.90346676993181E-011</v>
      </c>
      <c r="Q198" s="38"/>
      <c r="R198" s="39" t="n">
        <v>2.53936205396599E-010</v>
      </c>
    </row>
    <row r="199" customFormat="false" ht="15" hidden="false" customHeight="false" outlineLevel="0" collapsed="false">
      <c r="A199" s="2"/>
      <c r="B199" s="36" t="s">
        <v>52</v>
      </c>
      <c r="C199" s="37" t="s">
        <v>108</v>
      </c>
      <c r="D199" s="38" t="n">
        <v>0.0308933044988055</v>
      </c>
      <c r="E199" s="37"/>
      <c r="F199" s="37"/>
      <c r="G199" s="37" t="s">
        <v>47</v>
      </c>
      <c r="K199" s="36" t="s">
        <v>56</v>
      </c>
      <c r="L199" s="37" t="s">
        <v>106</v>
      </c>
      <c r="M199" s="39" t="n">
        <v>6.48490984376249E-005</v>
      </c>
      <c r="N199" s="39" t="n">
        <v>7.64325855985293E-005</v>
      </c>
      <c r="O199" s="39" t="n">
        <v>6.31308155073507E-005</v>
      </c>
      <c r="P199" s="38" t="n">
        <v>0.913752658775246</v>
      </c>
      <c r="Q199" s="39" t="n">
        <v>2.53936205396599E-010</v>
      </c>
      <c r="R199" s="38"/>
    </row>
    <row r="200" customFormat="false" ht="15" hidden="false" customHeight="false" outlineLevel="0" collapsed="false">
      <c r="A200" s="2"/>
    </row>
    <row r="201" customFormat="false" ht="15" hidden="false" customHeight="true" outlineLevel="0" collapsed="false">
      <c r="A201" s="2"/>
      <c r="B201" s="32" t="s">
        <v>26</v>
      </c>
      <c r="C201" s="33" t="s">
        <v>111</v>
      </c>
      <c r="D201" s="34"/>
      <c r="E201" s="34"/>
      <c r="F201" s="34"/>
      <c r="G201" s="34"/>
      <c r="H201" s="34"/>
      <c r="K201" s="32" t="s">
        <v>26</v>
      </c>
      <c r="L201" s="33" t="s">
        <v>92</v>
      </c>
      <c r="M201" s="34"/>
      <c r="N201" s="34"/>
      <c r="O201" s="34"/>
      <c r="P201" s="34"/>
      <c r="Q201" s="34"/>
      <c r="R201" s="34"/>
    </row>
    <row r="202" customFormat="false" ht="14" hidden="false" customHeight="false" outlineLevel="0" collapsed="false">
      <c r="B202" s="34"/>
      <c r="C202" s="35" t="s">
        <v>86</v>
      </c>
      <c r="D202" s="35" t="s">
        <v>65</v>
      </c>
      <c r="E202" s="35" t="s">
        <v>32</v>
      </c>
      <c r="F202" s="35" t="s">
        <v>33</v>
      </c>
      <c r="G202" s="35" t="s">
        <v>54</v>
      </c>
      <c r="H202" s="35" t="s">
        <v>57</v>
      </c>
      <c r="K202" s="34"/>
      <c r="L202" s="35" t="s">
        <v>86</v>
      </c>
      <c r="M202" s="35" t="s">
        <v>34</v>
      </c>
      <c r="N202" s="35" t="s">
        <v>35</v>
      </c>
      <c r="O202" s="35" t="s">
        <v>36</v>
      </c>
      <c r="P202" s="35" t="s">
        <v>37</v>
      </c>
      <c r="Q202" s="35" t="s">
        <v>38</v>
      </c>
      <c r="R202" s="35" t="s">
        <v>39</v>
      </c>
    </row>
    <row r="203" customFormat="false" ht="15" hidden="false" customHeight="false" outlineLevel="0" collapsed="false">
      <c r="A203" s="2"/>
      <c r="B203" s="36" t="s">
        <v>57</v>
      </c>
      <c r="C203" s="37" t="s">
        <v>104</v>
      </c>
      <c r="D203" s="38" t="n">
        <v>0.000162698836740433</v>
      </c>
      <c r="E203" s="37" t="s">
        <v>47</v>
      </c>
      <c r="F203" s="37"/>
      <c r="G203" s="37"/>
      <c r="H203" s="37"/>
      <c r="K203" s="36" t="s">
        <v>32</v>
      </c>
      <c r="L203" s="37" t="s">
        <v>105</v>
      </c>
      <c r="M203" s="38"/>
      <c r="N203" s="39" t="n">
        <v>0.000615948093656615</v>
      </c>
      <c r="O203" s="39" t="n">
        <v>3.73957009358605E-007</v>
      </c>
      <c r="P203" s="39" t="n">
        <v>1.24344978758018E-014</v>
      </c>
      <c r="Q203" s="39" t="n">
        <v>3.65263375101677E-014</v>
      </c>
      <c r="R203" s="39" t="n">
        <v>1.56541446472147E-014</v>
      </c>
    </row>
    <row r="204" customFormat="false" ht="15" hidden="false" customHeight="false" outlineLevel="0" collapsed="false">
      <c r="A204" s="2"/>
      <c r="B204" s="36" t="s">
        <v>56</v>
      </c>
      <c r="C204" s="37" t="s">
        <v>106</v>
      </c>
      <c r="D204" s="38" t="n">
        <v>0.000298513625772522</v>
      </c>
      <c r="E204" s="37" t="s">
        <v>47</v>
      </c>
      <c r="F204" s="37"/>
      <c r="G204" s="37"/>
      <c r="H204" s="37"/>
      <c r="K204" s="36" t="s">
        <v>33</v>
      </c>
      <c r="L204" s="37" t="s">
        <v>107</v>
      </c>
      <c r="M204" s="39" t="n">
        <v>0.000615948093656615</v>
      </c>
      <c r="N204" s="38"/>
      <c r="O204" s="39" t="n">
        <v>0.0123468610252225</v>
      </c>
      <c r="P204" s="39" t="n">
        <v>6.93112234273485E-013</v>
      </c>
      <c r="Q204" s="39" t="n">
        <v>2.65243382813196E-012</v>
      </c>
      <c r="R204" s="39" t="n">
        <v>9.19819775901942E-013</v>
      </c>
    </row>
    <row r="205" customFormat="false" ht="14" hidden="false" customHeight="false" outlineLevel="0" collapsed="false">
      <c r="A205" s="4" t="s">
        <v>65</v>
      </c>
      <c r="B205" s="36" t="s">
        <v>52</v>
      </c>
      <c r="C205" s="37" t="s">
        <v>108</v>
      </c>
      <c r="D205" s="38" t="n">
        <v>0.000788961436919508</v>
      </c>
      <c r="E205" s="37" t="s">
        <v>47</v>
      </c>
      <c r="F205" s="37"/>
      <c r="G205" s="37"/>
      <c r="H205" s="37"/>
      <c r="K205" s="36" t="s">
        <v>54</v>
      </c>
      <c r="L205" s="37" t="s">
        <v>109</v>
      </c>
      <c r="M205" s="39" t="n">
        <v>3.73957009358605E-007</v>
      </c>
      <c r="N205" s="39" t="n">
        <v>0.0123468610252225</v>
      </c>
      <c r="O205" s="38"/>
      <c r="P205" s="39" t="n">
        <v>2.63501442887559E-011</v>
      </c>
      <c r="Q205" s="39" t="n">
        <v>1.35597644224106E-010</v>
      </c>
      <c r="R205" s="39" t="n">
        <v>3.71539465859883E-011</v>
      </c>
    </row>
    <row r="206" customFormat="false" ht="15" hidden="false" customHeight="false" outlineLevel="0" collapsed="false">
      <c r="A206" s="2"/>
      <c r="B206" s="36" t="s">
        <v>54</v>
      </c>
      <c r="C206" s="37" t="s">
        <v>109</v>
      </c>
      <c r="D206" s="38" t="n">
        <v>0.00695313048741659</v>
      </c>
      <c r="E206" s="37"/>
      <c r="F206" s="37" t="s">
        <v>47</v>
      </c>
      <c r="G206" s="37"/>
      <c r="H206" s="37"/>
      <c r="K206" s="36" t="s">
        <v>57</v>
      </c>
      <c r="L206" s="37" t="s">
        <v>104</v>
      </c>
      <c r="M206" s="39" t="n">
        <v>1.24344978758018E-014</v>
      </c>
      <c r="N206" s="39" t="n">
        <v>6.93112234273485E-013</v>
      </c>
      <c r="O206" s="39" t="n">
        <v>2.63501442887559E-011</v>
      </c>
      <c r="P206" s="38"/>
      <c r="Q206" s="38" t="n">
        <v>0.686688589980547</v>
      </c>
      <c r="R206" s="38" t="n">
        <v>0.999510065598942</v>
      </c>
    </row>
    <row r="207" customFormat="false" ht="15" hidden="false" customHeight="false" outlineLevel="0" collapsed="false">
      <c r="A207" s="2"/>
      <c r="B207" s="36" t="s">
        <v>33</v>
      </c>
      <c r="C207" s="37" t="s">
        <v>107</v>
      </c>
      <c r="D207" s="38" t="n">
        <v>0.0085527205305533</v>
      </c>
      <c r="E207" s="37"/>
      <c r="F207" s="37"/>
      <c r="G207" s="37" t="s">
        <v>47</v>
      </c>
      <c r="H207" s="37"/>
      <c r="K207" s="36" t="s">
        <v>52</v>
      </c>
      <c r="L207" s="37" t="s">
        <v>108</v>
      </c>
      <c r="M207" s="39" t="n">
        <v>3.65263375101677E-014</v>
      </c>
      <c r="N207" s="39" t="n">
        <v>2.65243382813196E-012</v>
      </c>
      <c r="O207" s="39" t="n">
        <v>1.35597644224106E-010</v>
      </c>
      <c r="P207" s="38" t="n">
        <v>0.686688589980547</v>
      </c>
      <c r="Q207" s="38"/>
      <c r="R207" s="38" t="n">
        <v>0.855895901800129</v>
      </c>
    </row>
    <row r="208" customFormat="false" ht="14" hidden="false" customHeight="false" outlineLevel="0" collapsed="false">
      <c r="B208" s="36" t="s">
        <v>32</v>
      </c>
      <c r="C208" s="37" t="s">
        <v>105</v>
      </c>
      <c r="D208" s="38" t="n">
        <v>0.0107213997469229</v>
      </c>
      <c r="E208" s="37"/>
      <c r="F208" s="37"/>
      <c r="G208" s="37"/>
      <c r="H208" s="37" t="s">
        <v>47</v>
      </c>
      <c r="K208" s="36" t="s">
        <v>56</v>
      </c>
      <c r="L208" s="37" t="s">
        <v>106</v>
      </c>
      <c r="M208" s="39" t="n">
        <v>1.56541446472147E-014</v>
      </c>
      <c r="N208" s="39" t="n">
        <v>9.19819775901942E-013</v>
      </c>
      <c r="O208" s="39" t="n">
        <v>3.71539465859883E-011</v>
      </c>
      <c r="P208" s="38" t="n">
        <v>0.999510065598942</v>
      </c>
      <c r="Q208" s="38" t="n">
        <v>0.855895901800129</v>
      </c>
      <c r="R208" s="38"/>
    </row>
    <row r="210" customFormat="false" ht="13.5" hidden="false" customHeight="true" outlineLevel="0" collapsed="false">
      <c r="B210" s="32" t="s">
        <v>26</v>
      </c>
      <c r="C210" s="33" t="s">
        <v>112</v>
      </c>
      <c r="D210" s="34"/>
      <c r="E210" s="34"/>
      <c r="F210" s="34"/>
      <c r="G210" s="34"/>
      <c r="K210" s="32" t="s">
        <v>26</v>
      </c>
      <c r="L210" s="33" t="s">
        <v>94</v>
      </c>
      <c r="M210" s="34"/>
      <c r="N210" s="34"/>
      <c r="O210" s="34"/>
      <c r="P210" s="34"/>
      <c r="Q210" s="34"/>
      <c r="R210" s="34"/>
    </row>
    <row r="211" customFormat="false" ht="14.25" hidden="false" customHeight="true" outlineLevel="0" collapsed="false">
      <c r="A211" s="2"/>
      <c r="B211" s="34"/>
      <c r="C211" s="35" t="s">
        <v>86</v>
      </c>
      <c r="D211" s="35" t="s">
        <v>69</v>
      </c>
      <c r="E211" s="35" t="s">
        <v>32</v>
      </c>
      <c r="F211" s="35" t="s">
        <v>33</v>
      </c>
      <c r="G211" s="35" t="s">
        <v>54</v>
      </c>
      <c r="K211" s="34"/>
      <c r="L211" s="35" t="s">
        <v>86</v>
      </c>
      <c r="M211" s="35" t="s">
        <v>34</v>
      </c>
      <c r="N211" s="35" t="s">
        <v>35</v>
      </c>
      <c r="O211" s="35" t="s">
        <v>36</v>
      </c>
      <c r="P211" s="35" t="s">
        <v>37</v>
      </c>
      <c r="Q211" s="35" t="s">
        <v>38</v>
      </c>
      <c r="R211" s="35" t="s">
        <v>39</v>
      </c>
    </row>
    <row r="212" customFormat="false" ht="15" hidden="false" customHeight="false" outlineLevel="0" collapsed="false">
      <c r="A212" s="2"/>
      <c r="B212" s="36" t="s">
        <v>33</v>
      </c>
      <c r="C212" s="37" t="s">
        <v>107</v>
      </c>
      <c r="D212" s="38" t="n">
        <v>0.000166446723723301</v>
      </c>
      <c r="E212" s="37" t="s">
        <v>47</v>
      </c>
      <c r="F212" s="37"/>
      <c r="G212" s="37"/>
      <c r="K212" s="36" t="s">
        <v>32</v>
      </c>
      <c r="L212" s="37" t="s">
        <v>105</v>
      </c>
      <c r="M212" s="38"/>
      <c r="N212" s="38" t="n">
        <v>0.999999585223864</v>
      </c>
      <c r="O212" s="38" t="n">
        <v>0.999999999842486</v>
      </c>
      <c r="P212" s="39" t="n">
        <v>5.74625902416415E-011</v>
      </c>
      <c r="Q212" s="39" t="n">
        <v>2.99760216648792E-015</v>
      </c>
      <c r="R212" s="39" t="n">
        <v>2.47474374326373E-010</v>
      </c>
    </row>
    <row r="213" customFormat="false" ht="15" hidden="false" customHeight="false" outlineLevel="0" collapsed="false">
      <c r="A213" s="2"/>
      <c r="B213" s="36" t="s">
        <v>54</v>
      </c>
      <c r="C213" s="37" t="s">
        <v>109</v>
      </c>
      <c r="D213" s="38" t="n">
        <v>0.000214852965377698</v>
      </c>
      <c r="E213" s="37" t="s">
        <v>47</v>
      </c>
      <c r="F213" s="37"/>
      <c r="G213" s="37"/>
      <c r="K213" s="36" t="s">
        <v>33</v>
      </c>
      <c r="L213" s="37" t="s">
        <v>107</v>
      </c>
      <c r="M213" s="38" t="n">
        <v>0.999999585223864</v>
      </c>
      <c r="N213" s="38"/>
      <c r="O213" s="38" t="n">
        <v>0.999999869592939</v>
      </c>
      <c r="P213" s="39" t="n">
        <v>5.27845545050809E-011</v>
      </c>
      <c r="Q213" s="39" t="n">
        <v>2.88657986402541E-015</v>
      </c>
      <c r="R213" s="39" t="n">
        <v>2.25821916721713E-010</v>
      </c>
    </row>
    <row r="214" customFormat="false" ht="14" hidden="false" customHeight="false" outlineLevel="0" collapsed="false">
      <c r="A214" s="4" t="s">
        <v>69</v>
      </c>
      <c r="B214" s="36" t="s">
        <v>32</v>
      </c>
      <c r="C214" s="37" t="s">
        <v>105</v>
      </c>
      <c r="D214" s="38" t="n">
        <v>0.000227474442762941</v>
      </c>
      <c r="E214" s="37" t="s">
        <v>47</v>
      </c>
      <c r="F214" s="37"/>
      <c r="G214" s="37"/>
      <c r="K214" s="36" t="s">
        <v>54</v>
      </c>
      <c r="L214" s="37" t="s">
        <v>109</v>
      </c>
      <c r="M214" s="38" t="n">
        <v>0.999999999842486</v>
      </c>
      <c r="N214" s="38" t="n">
        <v>0.999999869592939</v>
      </c>
      <c r="O214" s="38"/>
      <c r="P214" s="39" t="n">
        <v>5.64605029396148E-011</v>
      </c>
      <c r="Q214" s="39" t="n">
        <v>2.99760216648792E-015</v>
      </c>
      <c r="R214" s="39" t="n">
        <v>2.42823650076218E-010</v>
      </c>
    </row>
    <row r="215" customFormat="false" ht="15" hidden="false" customHeight="false" outlineLevel="0" collapsed="false">
      <c r="A215" s="2"/>
      <c r="B215" s="36" t="s">
        <v>56</v>
      </c>
      <c r="C215" s="37" t="s">
        <v>106</v>
      </c>
      <c r="D215" s="38" t="n">
        <v>0.0113643858510593</v>
      </c>
      <c r="E215" s="37"/>
      <c r="F215" s="37" t="s">
        <v>47</v>
      </c>
      <c r="G215" s="37"/>
      <c r="K215" s="36" t="s">
        <v>57</v>
      </c>
      <c r="L215" s="37" t="s">
        <v>104</v>
      </c>
      <c r="M215" s="39" t="n">
        <v>5.74625902416415E-011</v>
      </c>
      <c r="N215" s="39" t="n">
        <v>5.27845545050809E-011</v>
      </c>
      <c r="O215" s="39" t="n">
        <v>5.64605029396148E-011</v>
      </c>
      <c r="P215" s="38"/>
      <c r="Q215" s="39" t="n">
        <v>5.03630792625387E-009</v>
      </c>
      <c r="R215" s="38" t="n">
        <v>0.802046650782647</v>
      </c>
    </row>
    <row r="216" customFormat="false" ht="15" hidden="false" customHeight="false" outlineLevel="0" collapsed="false">
      <c r="A216" s="2"/>
      <c r="B216" s="36" t="s">
        <v>57</v>
      </c>
      <c r="C216" s="37" t="s">
        <v>104</v>
      </c>
      <c r="D216" s="38" t="n">
        <v>0.0123728454194657</v>
      </c>
      <c r="E216" s="37"/>
      <c r="F216" s="37" t="s">
        <v>47</v>
      </c>
      <c r="G216" s="37"/>
      <c r="K216" s="36" t="s">
        <v>52</v>
      </c>
      <c r="L216" s="37" t="s">
        <v>108</v>
      </c>
      <c r="M216" s="39" t="n">
        <v>2.99760216648792E-015</v>
      </c>
      <c r="N216" s="39" t="n">
        <v>2.88657986402541E-015</v>
      </c>
      <c r="O216" s="39" t="n">
        <v>2.99760216648792E-015</v>
      </c>
      <c r="P216" s="39" t="n">
        <v>5.03630792625387E-009</v>
      </c>
      <c r="Q216" s="38"/>
      <c r="R216" s="39" t="n">
        <v>9.27374066428399E-010</v>
      </c>
    </row>
    <row r="217" customFormat="false" ht="14" hidden="false" customHeight="false" outlineLevel="0" collapsed="false">
      <c r="B217" s="36" t="s">
        <v>52</v>
      </c>
      <c r="C217" s="37" t="s">
        <v>108</v>
      </c>
      <c r="D217" s="38" t="n">
        <v>0.0216518333187138</v>
      </c>
      <c r="E217" s="37"/>
      <c r="F217" s="37"/>
      <c r="G217" s="37" t="s">
        <v>47</v>
      </c>
      <c r="K217" s="36" t="s">
        <v>56</v>
      </c>
      <c r="L217" s="37" t="s">
        <v>106</v>
      </c>
      <c r="M217" s="39" t="n">
        <v>2.47474374326373E-010</v>
      </c>
      <c r="N217" s="39" t="n">
        <v>2.25821916721713E-010</v>
      </c>
      <c r="O217" s="39" t="n">
        <v>2.42823650076218E-010</v>
      </c>
      <c r="P217" s="38" t="n">
        <v>0.802046650782647</v>
      </c>
      <c r="Q217" s="39" t="n">
        <v>9.27374066428399E-010</v>
      </c>
      <c r="R217" s="38"/>
    </row>
    <row r="218" customFormat="false" ht="15" hidden="false" customHeight="false" outlineLevel="0" collapsed="false">
      <c r="A218" s="2"/>
    </row>
    <row r="219" customFormat="false" ht="15" hidden="false" customHeight="true" outlineLevel="0" collapsed="false">
      <c r="A219" s="2"/>
      <c r="B219" s="32" t="s">
        <v>26</v>
      </c>
      <c r="C219" s="33" t="s">
        <v>113</v>
      </c>
      <c r="D219" s="34"/>
      <c r="E219" s="34"/>
      <c r="F219" s="34"/>
      <c r="G219" s="34"/>
      <c r="K219" s="32" t="s">
        <v>26</v>
      </c>
      <c r="L219" s="33" t="s">
        <v>114</v>
      </c>
      <c r="M219" s="34"/>
      <c r="N219" s="34"/>
      <c r="O219" s="34"/>
      <c r="P219" s="34"/>
      <c r="Q219" s="34"/>
      <c r="R219" s="34"/>
    </row>
    <row r="220" customFormat="false" ht="14.25" hidden="false" customHeight="true" outlineLevel="0" collapsed="false">
      <c r="A220" s="2"/>
      <c r="B220" s="34"/>
      <c r="C220" s="35" t="s">
        <v>86</v>
      </c>
      <c r="D220" s="35" t="s">
        <v>115</v>
      </c>
      <c r="E220" s="35" t="s">
        <v>32</v>
      </c>
      <c r="F220" s="35" t="s">
        <v>33</v>
      </c>
      <c r="G220" s="35" t="s">
        <v>54</v>
      </c>
      <c r="K220" s="34"/>
      <c r="L220" s="35" t="s">
        <v>86</v>
      </c>
      <c r="M220" s="35" t="s">
        <v>34</v>
      </c>
      <c r="N220" s="35" t="s">
        <v>35</v>
      </c>
      <c r="O220" s="35" t="s">
        <v>36</v>
      </c>
      <c r="P220" s="35" t="s">
        <v>37</v>
      </c>
      <c r="Q220" s="35" t="s">
        <v>38</v>
      </c>
      <c r="R220" s="35" t="s">
        <v>39</v>
      </c>
    </row>
    <row r="221" customFormat="false" ht="14" hidden="false" customHeight="false" outlineLevel="0" collapsed="false">
      <c r="B221" s="36" t="s">
        <v>33</v>
      </c>
      <c r="C221" s="37" t="s">
        <v>107</v>
      </c>
      <c r="D221" s="38" t="n">
        <v>0.00993823023177576</v>
      </c>
      <c r="E221" s="37" t="s">
        <v>47</v>
      </c>
      <c r="F221" s="37"/>
      <c r="G221" s="37"/>
      <c r="K221" s="36" t="s">
        <v>32</v>
      </c>
      <c r="L221" s="37" t="s">
        <v>105</v>
      </c>
      <c r="M221" s="38"/>
      <c r="N221" s="38" t="n">
        <v>0.756397852515668</v>
      </c>
      <c r="O221" s="38" t="n">
        <v>0.999391819016409</v>
      </c>
      <c r="P221" s="39" t="n">
        <v>0.000721282494154485</v>
      </c>
      <c r="Q221" s="39" t="n">
        <v>3.65263375101677E-014</v>
      </c>
      <c r="R221" s="39" t="n">
        <v>0.0238259641457801</v>
      </c>
    </row>
    <row r="222" customFormat="false" ht="15" hidden="false" customHeight="false" outlineLevel="0" collapsed="false">
      <c r="A222" s="2"/>
      <c r="B222" s="36" t="s">
        <v>54</v>
      </c>
      <c r="C222" s="37" t="s">
        <v>109</v>
      </c>
      <c r="D222" s="38" t="n">
        <v>0.0174389621103479</v>
      </c>
      <c r="E222" s="37" t="s">
        <v>47</v>
      </c>
      <c r="F222" s="37"/>
      <c r="G222" s="37"/>
      <c r="K222" s="36" t="s">
        <v>33</v>
      </c>
      <c r="L222" s="37" t="s">
        <v>107</v>
      </c>
      <c r="M222" s="38" t="n">
        <v>0.756397852515668</v>
      </c>
      <c r="N222" s="38"/>
      <c r="O222" s="38" t="n">
        <v>0.908775923968363</v>
      </c>
      <c r="P222" s="39" t="n">
        <v>3.97114755794625E-005</v>
      </c>
      <c r="Q222" s="39" t="n">
        <v>1.36557432028894E-014</v>
      </c>
      <c r="R222" s="39" t="n">
        <v>0.00116104845058562</v>
      </c>
    </row>
    <row r="223" customFormat="false" ht="14" hidden="false" customHeight="false" outlineLevel="0" collapsed="false">
      <c r="A223" s="4" t="s">
        <v>72</v>
      </c>
      <c r="B223" s="36" t="s">
        <v>32</v>
      </c>
      <c r="C223" s="37" t="s">
        <v>105</v>
      </c>
      <c r="D223" s="38" t="n">
        <v>0.0198990106171975</v>
      </c>
      <c r="E223" s="37" t="s">
        <v>47</v>
      </c>
      <c r="F223" s="37"/>
      <c r="G223" s="37"/>
      <c r="K223" s="36" t="s">
        <v>54</v>
      </c>
      <c r="L223" s="37" t="s">
        <v>109</v>
      </c>
      <c r="M223" s="38" t="n">
        <v>0.999391819016409</v>
      </c>
      <c r="N223" s="38" t="n">
        <v>0.908775923968363</v>
      </c>
      <c r="O223" s="38"/>
      <c r="P223" s="39" t="n">
        <v>0.000345548667586182</v>
      </c>
      <c r="Q223" s="39" t="n">
        <v>2.85327317328665E-014</v>
      </c>
      <c r="R223" s="39" t="n">
        <v>0.0114154540323284</v>
      </c>
    </row>
    <row r="224" customFormat="false" ht="14" hidden="false" customHeight="false" outlineLevel="0" collapsed="false">
      <c r="B224" s="36" t="s">
        <v>56</v>
      </c>
      <c r="C224" s="37" t="s">
        <v>106</v>
      </c>
      <c r="D224" s="38" t="n">
        <v>0.0454125460798632</v>
      </c>
      <c r="E224" s="37"/>
      <c r="F224" s="37" t="s">
        <v>47</v>
      </c>
      <c r="G224" s="37"/>
      <c r="K224" s="36" t="s">
        <v>57</v>
      </c>
      <c r="L224" s="37" t="s">
        <v>104</v>
      </c>
      <c r="M224" s="39" t="n">
        <v>0.000721282494154485</v>
      </c>
      <c r="N224" s="39" t="n">
        <v>3.97114755794625E-005</v>
      </c>
      <c r="O224" s="39" t="n">
        <v>0.000345548667586182</v>
      </c>
      <c r="P224" s="38"/>
      <c r="Q224" s="39" t="n">
        <v>2.48834286509236E-012</v>
      </c>
      <c r="R224" s="38" t="n">
        <v>0.630363946087469</v>
      </c>
    </row>
    <row r="225" customFormat="false" ht="14" hidden="false" customHeight="false" outlineLevel="0" collapsed="false">
      <c r="B225" s="36" t="s">
        <v>57</v>
      </c>
      <c r="C225" s="37" t="s">
        <v>104</v>
      </c>
      <c r="D225" s="38" t="n">
        <v>0.0569478003969266</v>
      </c>
      <c r="E225" s="37"/>
      <c r="F225" s="37" t="s">
        <v>47</v>
      </c>
      <c r="G225" s="37"/>
      <c r="K225" s="36" t="s">
        <v>52</v>
      </c>
      <c r="L225" s="37" t="s">
        <v>108</v>
      </c>
      <c r="M225" s="39" t="n">
        <v>3.65263375101677E-014</v>
      </c>
      <c r="N225" s="39" t="n">
        <v>1.36557432028894E-014</v>
      </c>
      <c r="O225" s="39" t="n">
        <v>2.85327317328665E-014</v>
      </c>
      <c r="P225" s="39" t="n">
        <v>2.48834286509236E-012</v>
      </c>
      <c r="Q225" s="38"/>
      <c r="R225" s="39" t="n">
        <v>6.02073946254222E-013</v>
      </c>
    </row>
    <row r="226" customFormat="false" ht="14" hidden="false" customHeight="false" outlineLevel="0" collapsed="false">
      <c r="B226" s="36" t="s">
        <v>52</v>
      </c>
      <c r="C226" s="37" t="s">
        <v>108</v>
      </c>
      <c r="D226" s="38" t="n">
        <v>0.191958193733042</v>
      </c>
      <c r="E226" s="37"/>
      <c r="F226" s="37"/>
      <c r="G226" s="37" t="s">
        <v>47</v>
      </c>
      <c r="K226" s="36" t="s">
        <v>56</v>
      </c>
      <c r="L226" s="37" t="s">
        <v>106</v>
      </c>
      <c r="M226" s="39" t="n">
        <v>0.0238259641457801</v>
      </c>
      <c r="N226" s="39" t="n">
        <v>0.00116104845058562</v>
      </c>
      <c r="O226" s="39" t="n">
        <v>0.0114154540323284</v>
      </c>
      <c r="P226" s="38" t="n">
        <v>0.630363946087469</v>
      </c>
      <c r="Q226" s="39" t="n">
        <v>6.02073946254222E-013</v>
      </c>
      <c r="R226" s="38"/>
    </row>
    <row r="227" customFormat="false" ht="15" hidden="false" customHeight="false" outlineLevel="0" collapsed="false">
      <c r="A227" s="2"/>
    </row>
    <row r="228" customFormat="false" ht="15" hidden="false" customHeight="true" outlineLevel="0" collapsed="false">
      <c r="A228" s="2"/>
      <c r="B228" s="32" t="s">
        <v>26</v>
      </c>
      <c r="C228" s="33" t="s">
        <v>116</v>
      </c>
      <c r="D228" s="34"/>
      <c r="E228" s="34"/>
      <c r="F228" s="34"/>
      <c r="G228" s="34"/>
      <c r="K228" s="32" t="s">
        <v>26</v>
      </c>
      <c r="L228" s="33" t="s">
        <v>117</v>
      </c>
      <c r="M228" s="34"/>
      <c r="N228" s="34"/>
      <c r="O228" s="34"/>
      <c r="P228" s="34"/>
      <c r="Q228" s="34"/>
      <c r="R228" s="34"/>
    </row>
    <row r="229" customFormat="false" ht="14.25" hidden="false" customHeight="true" outlineLevel="0" collapsed="false">
      <c r="A229" s="2"/>
      <c r="B229" s="34"/>
      <c r="C229" s="35" t="s">
        <v>86</v>
      </c>
      <c r="D229" s="35" t="s">
        <v>75</v>
      </c>
      <c r="E229" s="35" t="s">
        <v>32</v>
      </c>
      <c r="F229" s="35" t="s">
        <v>33</v>
      </c>
      <c r="G229" s="35" t="s">
        <v>54</v>
      </c>
      <c r="K229" s="34"/>
      <c r="L229" s="35" t="s">
        <v>86</v>
      </c>
      <c r="M229" s="35" t="s">
        <v>34</v>
      </c>
      <c r="N229" s="35" t="s">
        <v>35</v>
      </c>
      <c r="O229" s="35" t="s">
        <v>36</v>
      </c>
      <c r="P229" s="35" t="s">
        <v>37</v>
      </c>
      <c r="Q229" s="35" t="s">
        <v>38</v>
      </c>
      <c r="R229" s="35" t="s">
        <v>39</v>
      </c>
    </row>
    <row r="230" customFormat="false" ht="14" hidden="false" customHeight="false" outlineLevel="0" collapsed="false">
      <c r="B230" s="36" t="s">
        <v>56</v>
      </c>
      <c r="C230" s="37" t="s">
        <v>106</v>
      </c>
      <c r="D230" s="38" t="n">
        <v>0.0139808930746382</v>
      </c>
      <c r="E230" s="37" t="s">
        <v>47</v>
      </c>
      <c r="F230" s="37"/>
      <c r="G230" s="37"/>
      <c r="K230" s="36" t="s">
        <v>32</v>
      </c>
      <c r="L230" s="37" t="s">
        <v>105</v>
      </c>
      <c r="M230" s="38"/>
      <c r="N230" s="39" t="n">
        <v>2.30191633776577E-006</v>
      </c>
      <c r="O230" s="39" t="n">
        <v>0.00287899822066751</v>
      </c>
      <c r="P230" s="39" t="n">
        <v>3.18932592890953E-007</v>
      </c>
      <c r="Q230" s="38" t="n">
        <v>0.857674071642373</v>
      </c>
      <c r="R230" s="39" t="n">
        <v>2.40500966919299E-008</v>
      </c>
    </row>
    <row r="231" customFormat="false" ht="15" hidden="false" customHeight="false" outlineLevel="0" collapsed="false">
      <c r="A231" s="2"/>
      <c r="B231" s="36" t="s">
        <v>57</v>
      </c>
      <c r="C231" s="37" t="s">
        <v>104</v>
      </c>
      <c r="D231" s="38" t="n">
        <v>0.0241447709210062</v>
      </c>
      <c r="E231" s="37" t="s">
        <v>47</v>
      </c>
      <c r="F231" s="37"/>
      <c r="G231" s="37"/>
      <c r="K231" s="36" t="s">
        <v>33</v>
      </c>
      <c r="L231" s="37" t="s">
        <v>107</v>
      </c>
      <c r="M231" s="39" t="n">
        <v>2.30191633776577E-006</v>
      </c>
      <c r="N231" s="38"/>
      <c r="O231" s="39" t="n">
        <v>0.0256702575181764</v>
      </c>
      <c r="P231" s="38" t="n">
        <v>0.871875143671641</v>
      </c>
      <c r="Q231" s="39" t="n">
        <v>2.11646881573824E-005</v>
      </c>
      <c r="R231" s="38" t="n">
        <v>0.107841484065054</v>
      </c>
    </row>
    <row r="232" customFormat="false" ht="14" hidden="false" customHeight="false" outlineLevel="0" collapsed="false">
      <c r="A232" s="4" t="s">
        <v>75</v>
      </c>
      <c r="B232" s="36" t="s">
        <v>33</v>
      </c>
      <c r="C232" s="37" t="s">
        <v>107</v>
      </c>
      <c r="D232" s="38" t="n">
        <v>0.0311556004048755</v>
      </c>
      <c r="E232" s="37" t="s">
        <v>47</v>
      </c>
      <c r="F232" s="37"/>
      <c r="G232" s="37"/>
      <c r="K232" s="36" t="s">
        <v>54</v>
      </c>
      <c r="L232" s="37" t="s">
        <v>109</v>
      </c>
      <c r="M232" s="39" t="n">
        <v>0.00287899822066751</v>
      </c>
      <c r="N232" s="39" t="n">
        <v>0.0256702575181764</v>
      </c>
      <c r="O232" s="38"/>
      <c r="P232" s="39" t="n">
        <v>0.0021292838777921</v>
      </c>
      <c r="Q232" s="39" t="n">
        <v>0.0367919553496959</v>
      </c>
      <c r="R232" s="39" t="n">
        <v>6.244640557862E-005</v>
      </c>
    </row>
    <row r="233" customFormat="false" ht="15" hidden="false" customHeight="false" outlineLevel="0" collapsed="false">
      <c r="A233" s="2"/>
      <c r="B233" s="36" t="s">
        <v>54</v>
      </c>
      <c r="C233" s="37" t="s">
        <v>109</v>
      </c>
      <c r="D233" s="38" t="n">
        <v>0.0526972642559376</v>
      </c>
      <c r="E233" s="37"/>
      <c r="F233" s="37"/>
      <c r="G233" s="37" t="s">
        <v>47</v>
      </c>
      <c r="K233" s="36" t="s">
        <v>57</v>
      </c>
      <c r="L233" s="37" t="s">
        <v>104</v>
      </c>
      <c r="M233" s="39" t="n">
        <v>3.18932592890953E-007</v>
      </c>
      <c r="N233" s="38" t="n">
        <v>0.871875143671641</v>
      </c>
      <c r="O233" s="39" t="n">
        <v>0.0021292838777921</v>
      </c>
      <c r="P233" s="38"/>
      <c r="Q233" s="39" t="n">
        <v>2.44873961108283E-006</v>
      </c>
      <c r="R233" s="38" t="n">
        <v>0.598378671159707</v>
      </c>
    </row>
    <row r="234" customFormat="false" ht="15" hidden="false" customHeight="false" outlineLevel="0" collapsed="false">
      <c r="A234" s="2"/>
      <c r="B234" s="36" t="s">
        <v>52</v>
      </c>
      <c r="C234" s="37" t="s">
        <v>108</v>
      </c>
      <c r="D234" s="38" t="n">
        <v>0.0731867195554483</v>
      </c>
      <c r="E234" s="37"/>
      <c r="F234" s="37" t="s">
        <v>47</v>
      </c>
      <c r="G234" s="37"/>
      <c r="K234" s="36" t="s">
        <v>52</v>
      </c>
      <c r="L234" s="37" t="s">
        <v>108</v>
      </c>
      <c r="M234" s="38" t="n">
        <v>0.857674071642373</v>
      </c>
      <c r="N234" s="39" t="n">
        <v>2.11646881573824E-005</v>
      </c>
      <c r="O234" s="39" t="n">
        <v>0.0367919553496959</v>
      </c>
      <c r="P234" s="39" t="n">
        <v>2.44873961108283E-006</v>
      </c>
      <c r="Q234" s="38"/>
      <c r="R234" s="39" t="n">
        <v>1.46072723361534E-007</v>
      </c>
    </row>
    <row r="235" customFormat="false" ht="15" hidden="false" customHeight="false" outlineLevel="0" collapsed="false">
      <c r="A235" s="2"/>
      <c r="B235" s="36" t="s">
        <v>32</v>
      </c>
      <c r="C235" s="37" t="s">
        <v>105</v>
      </c>
      <c r="D235" s="38" t="n">
        <v>0.0804074918279041</v>
      </c>
      <c r="E235" s="37"/>
      <c r="F235" s="37" t="s">
        <v>47</v>
      </c>
      <c r="G235" s="37"/>
      <c r="K235" s="36" t="s">
        <v>56</v>
      </c>
      <c r="L235" s="37" t="s">
        <v>106</v>
      </c>
      <c r="M235" s="39" t="n">
        <v>2.40500966919299E-008</v>
      </c>
      <c r="N235" s="38" t="n">
        <v>0.107841484065054</v>
      </c>
      <c r="O235" s="39" t="n">
        <v>6.244640557862E-005</v>
      </c>
      <c r="P235" s="38" t="n">
        <v>0.598378671159707</v>
      </c>
      <c r="Q235" s="39" t="n">
        <v>1.46072723361534E-007</v>
      </c>
      <c r="R235" s="38"/>
    </row>
    <row r="236" customFormat="false" ht="15" hidden="false" customHeight="false" outlineLevel="0" collapsed="false">
      <c r="A236" s="2"/>
    </row>
    <row r="237" customFormat="false" ht="15" hidden="false" customHeight="true" outlineLevel="0" collapsed="false">
      <c r="A237" s="2"/>
      <c r="B237" s="32" t="s">
        <v>26</v>
      </c>
      <c r="C237" s="33" t="s">
        <v>118</v>
      </c>
      <c r="D237" s="34"/>
      <c r="E237" s="34"/>
      <c r="F237" s="34"/>
      <c r="G237" s="34"/>
      <c r="K237" s="32" t="s">
        <v>26</v>
      </c>
      <c r="L237" s="33" t="s">
        <v>119</v>
      </c>
      <c r="M237" s="34"/>
      <c r="N237" s="34"/>
      <c r="O237" s="34"/>
      <c r="P237" s="34"/>
      <c r="Q237" s="34"/>
      <c r="R237" s="34"/>
    </row>
    <row r="238" customFormat="false" ht="14" hidden="false" customHeight="false" outlineLevel="0" collapsed="false">
      <c r="B238" s="34"/>
      <c r="C238" s="35" t="s">
        <v>86</v>
      </c>
      <c r="D238" s="35" t="s">
        <v>79</v>
      </c>
      <c r="E238" s="35" t="s">
        <v>32</v>
      </c>
      <c r="F238" s="35" t="s">
        <v>33</v>
      </c>
      <c r="G238" s="35" t="s">
        <v>54</v>
      </c>
      <c r="K238" s="34"/>
      <c r="L238" s="35" t="s">
        <v>86</v>
      </c>
      <c r="M238" s="35" t="s">
        <v>34</v>
      </c>
      <c r="N238" s="35" t="s">
        <v>35</v>
      </c>
      <c r="O238" s="35" t="s">
        <v>36</v>
      </c>
      <c r="P238" s="35" t="s">
        <v>37</v>
      </c>
      <c r="Q238" s="35" t="s">
        <v>38</v>
      </c>
      <c r="R238" s="35" t="s">
        <v>39</v>
      </c>
    </row>
    <row r="239" customFormat="false" ht="14" hidden="false" customHeight="false" outlineLevel="0" collapsed="false">
      <c r="B239" s="36" t="s">
        <v>56</v>
      </c>
      <c r="C239" s="37" t="s">
        <v>106</v>
      </c>
      <c r="D239" s="38" t="n">
        <v>0.00771084475</v>
      </c>
      <c r="E239" s="37" t="s">
        <v>47</v>
      </c>
      <c r="F239" s="37"/>
      <c r="G239" s="37"/>
      <c r="K239" s="36" t="s">
        <v>32</v>
      </c>
      <c r="L239" s="37" t="s">
        <v>105</v>
      </c>
      <c r="M239" s="38"/>
      <c r="N239" s="38" t="n">
        <v>0.743856396131611</v>
      </c>
      <c r="O239" s="38" t="n">
        <v>0.446869553949331</v>
      </c>
      <c r="P239" s="39" t="n">
        <v>6.93835955657418E-005</v>
      </c>
      <c r="Q239" s="39" t="n">
        <v>0.000878754440225449</v>
      </c>
      <c r="R239" s="39" t="n">
        <v>2.71388928450023E-005</v>
      </c>
    </row>
    <row r="240" customFormat="false" ht="14" hidden="false" customHeight="false" outlineLevel="0" collapsed="false">
      <c r="B240" s="36" t="s">
        <v>57</v>
      </c>
      <c r="C240" s="37" t="s">
        <v>104</v>
      </c>
      <c r="D240" s="38" t="n">
        <v>0.0099421855</v>
      </c>
      <c r="E240" s="37" t="s">
        <v>47</v>
      </c>
      <c r="F240" s="37"/>
      <c r="G240" s="37"/>
      <c r="K240" s="36" t="s">
        <v>33</v>
      </c>
      <c r="L240" s="37" t="s">
        <v>107</v>
      </c>
      <c r="M240" s="38" t="n">
        <v>0.743856396131611</v>
      </c>
      <c r="N240" s="38"/>
      <c r="O240" s="39" t="n">
        <v>0.0382091162803085</v>
      </c>
      <c r="P240" s="39" t="n">
        <v>0.00138093290271668</v>
      </c>
      <c r="Q240" s="39" t="n">
        <v>0.0190468732854331</v>
      </c>
      <c r="R240" s="39" t="n">
        <v>0.000502053419972781</v>
      </c>
    </row>
    <row r="241" customFormat="false" ht="14" hidden="false" customHeight="false" outlineLevel="0" collapsed="false">
      <c r="A241" s="4" t="s">
        <v>79</v>
      </c>
      <c r="B241" s="36" t="s">
        <v>52</v>
      </c>
      <c r="C241" s="37" t="s">
        <v>108</v>
      </c>
      <c r="D241" s="38" t="n">
        <v>0.01568980075</v>
      </c>
      <c r="E241" s="37" t="s">
        <v>47</v>
      </c>
      <c r="F241" s="37"/>
      <c r="G241" s="37"/>
      <c r="K241" s="36" t="s">
        <v>54</v>
      </c>
      <c r="L241" s="37" t="s">
        <v>109</v>
      </c>
      <c r="M241" s="38" t="n">
        <v>0.446869553949331</v>
      </c>
      <c r="N241" s="39" t="n">
        <v>0.0382091162803085</v>
      </c>
      <c r="O241" s="38"/>
      <c r="P241" s="39" t="n">
        <v>1.77398078304858E-006</v>
      </c>
      <c r="Q241" s="39" t="n">
        <v>1.66731724621227E-005</v>
      </c>
      <c r="R241" s="39" t="n">
        <v>7.83296408068956E-007</v>
      </c>
    </row>
    <row r="242" customFormat="false" ht="15" hidden="false" customHeight="false" outlineLevel="0" collapsed="false">
      <c r="A242" s="2"/>
      <c r="B242" s="36" t="s">
        <v>33</v>
      </c>
      <c r="C242" s="37" t="s">
        <v>107</v>
      </c>
      <c r="D242" s="38" t="n">
        <v>0.03317443375</v>
      </c>
      <c r="E242" s="37"/>
      <c r="F242" s="37" t="s">
        <v>47</v>
      </c>
      <c r="G242" s="37"/>
      <c r="K242" s="36" t="s">
        <v>57</v>
      </c>
      <c r="L242" s="37" t="s">
        <v>104</v>
      </c>
      <c r="M242" s="39" t="n">
        <v>6.93835955657418E-005</v>
      </c>
      <c r="N242" s="39" t="n">
        <v>0.00138093290271668</v>
      </c>
      <c r="O242" s="39" t="n">
        <v>1.77398078304858E-006</v>
      </c>
      <c r="P242" s="38"/>
      <c r="Q242" s="38" t="n">
        <v>0.847562117468995</v>
      </c>
      <c r="R242" s="38" t="n">
        <v>0.99731167349144</v>
      </c>
    </row>
    <row r="243" customFormat="false" ht="14" hidden="false" customHeight="false" outlineLevel="0" collapsed="false">
      <c r="B243" s="36" t="s">
        <v>32</v>
      </c>
      <c r="C243" s="37" t="s">
        <v>105</v>
      </c>
      <c r="D243" s="38" t="n">
        <v>0.03991451375</v>
      </c>
      <c r="E243" s="37"/>
      <c r="F243" s="37" t="s">
        <v>47</v>
      </c>
      <c r="G243" s="37" t="s">
        <v>47</v>
      </c>
      <c r="K243" s="36" t="s">
        <v>52</v>
      </c>
      <c r="L243" s="37" t="s">
        <v>108</v>
      </c>
      <c r="M243" s="39" t="n">
        <v>0.000878754440225449</v>
      </c>
      <c r="N243" s="39" t="n">
        <v>0.0190468732854331</v>
      </c>
      <c r="O243" s="39" t="n">
        <v>1.66731724621227E-005</v>
      </c>
      <c r="P243" s="38" t="n">
        <v>0.847562117468995</v>
      </c>
      <c r="Q243" s="38"/>
      <c r="R243" s="38" t="n">
        <v>0.592635661739978</v>
      </c>
    </row>
    <row r="244" customFormat="false" ht="15" hidden="false" customHeight="false" outlineLevel="0" collapsed="false">
      <c r="A244" s="2"/>
      <c r="B244" s="36" t="s">
        <v>54</v>
      </c>
      <c r="C244" s="37" t="s">
        <v>109</v>
      </c>
      <c r="D244" s="38" t="n">
        <v>0.04907992625</v>
      </c>
      <c r="E244" s="37"/>
      <c r="F244" s="37"/>
      <c r="G244" s="37" t="s">
        <v>47</v>
      </c>
      <c r="K244" s="36" t="s">
        <v>56</v>
      </c>
      <c r="L244" s="37" t="s">
        <v>106</v>
      </c>
      <c r="M244" s="39" t="n">
        <v>2.71388928450023E-005</v>
      </c>
      <c r="N244" s="39" t="n">
        <v>0.000502053419972781</v>
      </c>
      <c r="O244" s="39" t="n">
        <v>7.83296408068956E-007</v>
      </c>
      <c r="P244" s="38" t="n">
        <v>0.99731167349144</v>
      </c>
      <c r="Q244" s="38" t="n">
        <v>0.592635661739978</v>
      </c>
      <c r="R244" s="38"/>
    </row>
    <row r="245" customFormat="false" ht="15" hidden="false" customHeight="false" outlineLevel="0" collapsed="false">
      <c r="A245" s="2"/>
    </row>
    <row r="246" customFormat="false" ht="15" hidden="false" customHeight="true" outlineLevel="0" collapsed="false">
      <c r="A246" s="2"/>
      <c r="B246" s="32" t="s">
        <v>26</v>
      </c>
      <c r="C246" s="33" t="s">
        <v>120</v>
      </c>
      <c r="D246" s="34"/>
      <c r="E246" s="34"/>
      <c r="F246" s="34"/>
      <c r="K246" s="32" t="s">
        <v>26</v>
      </c>
      <c r="L246" s="33" t="s">
        <v>102</v>
      </c>
      <c r="M246" s="34"/>
      <c r="N246" s="34"/>
      <c r="O246" s="34"/>
      <c r="P246" s="34"/>
      <c r="Q246" s="34"/>
      <c r="R246" s="34"/>
    </row>
    <row r="247" customFormat="false" ht="14.25" hidden="false" customHeight="true" outlineLevel="0" collapsed="false">
      <c r="A247" s="2"/>
      <c r="B247" s="34"/>
      <c r="C247" s="35" t="s">
        <v>86</v>
      </c>
      <c r="D247" s="35" t="s">
        <v>83</v>
      </c>
      <c r="E247" s="35" t="s">
        <v>32</v>
      </c>
      <c r="F247" s="35" t="s">
        <v>33</v>
      </c>
      <c r="K247" s="34"/>
      <c r="L247" s="35" t="s">
        <v>86</v>
      </c>
      <c r="M247" s="35" t="s">
        <v>34</v>
      </c>
      <c r="N247" s="35" t="s">
        <v>35</v>
      </c>
      <c r="O247" s="35" t="s">
        <v>36</v>
      </c>
      <c r="P247" s="35" t="s">
        <v>37</v>
      </c>
      <c r="Q247" s="35" t="s">
        <v>38</v>
      </c>
      <c r="R247" s="35" t="s">
        <v>39</v>
      </c>
    </row>
    <row r="248" customFormat="false" ht="14" hidden="false" customHeight="false" outlineLevel="0" collapsed="false">
      <c r="B248" s="36" t="s">
        <v>56</v>
      </c>
      <c r="C248" s="37" t="s">
        <v>106</v>
      </c>
      <c r="D248" s="38" t="n">
        <v>0.007607734</v>
      </c>
      <c r="E248" s="37" t="s">
        <v>47</v>
      </c>
      <c r="F248" s="37"/>
      <c r="K248" s="36" t="s">
        <v>32</v>
      </c>
      <c r="L248" s="37" t="s">
        <v>105</v>
      </c>
      <c r="M248" s="38"/>
      <c r="N248" s="38" t="n">
        <v>0.818837075639067</v>
      </c>
      <c r="O248" s="38" t="n">
        <v>0.999972273132584</v>
      </c>
      <c r="P248" s="38" t="n">
        <v>0.998336111574374</v>
      </c>
      <c r="Q248" s="38" t="n">
        <v>0.142527464114296</v>
      </c>
      <c r="R248" s="38" t="n">
        <v>0.643783776666566</v>
      </c>
    </row>
    <row r="249" customFormat="false" ht="15" hidden="false" customHeight="false" outlineLevel="0" collapsed="false">
      <c r="A249" s="2"/>
      <c r="B249" s="36" t="s">
        <v>54</v>
      </c>
      <c r="C249" s="37" t="s">
        <v>109</v>
      </c>
      <c r="D249" s="38" t="n">
        <v>0.0095995265</v>
      </c>
      <c r="E249" s="37" t="s">
        <v>47</v>
      </c>
      <c r="F249" s="37" t="s">
        <v>47</v>
      </c>
      <c r="K249" s="36" t="s">
        <v>33</v>
      </c>
      <c r="L249" s="37" t="s">
        <v>107</v>
      </c>
      <c r="M249" s="38" t="n">
        <v>0.818837075639067</v>
      </c>
      <c r="N249" s="38"/>
      <c r="O249" s="38" t="n">
        <v>0.722907679529728</v>
      </c>
      <c r="P249" s="38" t="n">
        <v>0.961384963069248</v>
      </c>
      <c r="Q249" s="38" t="n">
        <v>0.755786689871691</v>
      </c>
      <c r="R249" s="38" t="n">
        <v>0.099205112582777</v>
      </c>
    </row>
    <row r="250" customFormat="false" ht="14" hidden="false" customHeight="false" outlineLevel="0" collapsed="false">
      <c r="A250" s="4" t="s">
        <v>83</v>
      </c>
      <c r="B250" s="36" t="s">
        <v>32</v>
      </c>
      <c r="C250" s="37" t="s">
        <v>105</v>
      </c>
      <c r="D250" s="38" t="n">
        <v>0.00985945775</v>
      </c>
      <c r="E250" s="37" t="s">
        <v>47</v>
      </c>
      <c r="F250" s="37" t="s">
        <v>47</v>
      </c>
      <c r="K250" s="36" t="s">
        <v>54</v>
      </c>
      <c r="L250" s="37" t="s">
        <v>109</v>
      </c>
      <c r="M250" s="38" t="n">
        <v>0.999972273132584</v>
      </c>
      <c r="N250" s="38" t="n">
        <v>0.722907679529728</v>
      </c>
      <c r="O250" s="38"/>
      <c r="P250" s="38" t="n">
        <v>0.991012074347036</v>
      </c>
      <c r="Q250" s="38" t="n">
        <v>0.101639559292037</v>
      </c>
      <c r="R250" s="38" t="n">
        <v>0.748842450343715</v>
      </c>
    </row>
    <row r="251" customFormat="false" ht="15" hidden="false" customHeight="false" outlineLevel="0" collapsed="false">
      <c r="A251" s="2"/>
      <c r="B251" s="36" t="s">
        <v>57</v>
      </c>
      <c r="C251" s="37" t="s">
        <v>104</v>
      </c>
      <c r="D251" s="38" t="n">
        <v>0.01045951675</v>
      </c>
      <c r="E251" s="37" t="s">
        <v>47</v>
      </c>
      <c r="F251" s="37" t="s">
        <v>47</v>
      </c>
      <c r="K251" s="36" t="s">
        <v>57</v>
      </c>
      <c r="L251" s="37" t="s">
        <v>104</v>
      </c>
      <c r="M251" s="38" t="n">
        <v>0.998336111574374</v>
      </c>
      <c r="N251" s="38" t="n">
        <v>0.961384963069248</v>
      </c>
      <c r="O251" s="38" t="n">
        <v>0.991012074347036</v>
      </c>
      <c r="P251" s="38"/>
      <c r="Q251" s="38" t="n">
        <v>0.288532350302761</v>
      </c>
      <c r="R251" s="38" t="n">
        <v>0.398430328344345</v>
      </c>
    </row>
    <row r="252" customFormat="false" ht="15" hidden="false" customHeight="false" outlineLevel="0" collapsed="false">
      <c r="A252" s="2"/>
      <c r="B252" s="36" t="s">
        <v>33</v>
      </c>
      <c r="C252" s="37" t="s">
        <v>107</v>
      </c>
      <c r="D252" s="38" t="n">
        <v>0.01165776875</v>
      </c>
      <c r="E252" s="37" t="s">
        <v>47</v>
      </c>
      <c r="F252" s="37" t="s">
        <v>47</v>
      </c>
      <c r="K252" s="36" t="s">
        <v>52</v>
      </c>
      <c r="L252" s="37" t="s">
        <v>108</v>
      </c>
      <c r="M252" s="38" t="n">
        <v>0.142527464114296</v>
      </c>
      <c r="N252" s="38" t="n">
        <v>0.755786689871691</v>
      </c>
      <c r="O252" s="38" t="n">
        <v>0.101639559292037</v>
      </c>
      <c r="P252" s="38" t="n">
        <v>0.288532350302761</v>
      </c>
      <c r="Q252" s="38"/>
      <c r="R252" s="39" t="n">
        <v>0.00541663553301208</v>
      </c>
    </row>
    <row r="253" customFormat="false" ht="14" hidden="false" customHeight="false" outlineLevel="0" collapsed="false">
      <c r="B253" s="36" t="s">
        <v>52</v>
      </c>
      <c r="C253" s="37" t="s">
        <v>108</v>
      </c>
      <c r="D253" s="38" t="n">
        <v>0.0136313915</v>
      </c>
      <c r="E253" s="37"/>
      <c r="F253" s="37" t="s">
        <v>47</v>
      </c>
      <c r="K253" s="36" t="s">
        <v>56</v>
      </c>
      <c r="L253" s="37" t="s">
        <v>106</v>
      </c>
      <c r="M253" s="38" t="n">
        <v>0.643783776666566</v>
      </c>
      <c r="N253" s="38" t="n">
        <v>0.099205112582777</v>
      </c>
      <c r="O253" s="38" t="n">
        <v>0.748842450343715</v>
      </c>
      <c r="P253" s="38" t="n">
        <v>0.398430328344345</v>
      </c>
      <c r="Q253" s="39" t="n">
        <v>0.00541663553301208</v>
      </c>
      <c r="R253" s="38"/>
    </row>
    <row r="255" customFormat="false" ht="15" hidden="false" customHeight="false" outlineLevel="0" collapsed="false">
      <c r="A255" s="2"/>
    </row>
    <row r="256" customFormat="false" ht="15" hidden="false" customHeight="false" outlineLevel="0" collapsed="false">
      <c r="A256" s="2"/>
    </row>
    <row r="257" customFormat="false" ht="15" hidden="false" customHeight="false" outlineLevel="0" collapsed="false">
      <c r="A257" s="2"/>
    </row>
    <row r="258" customFormat="false" ht="15" hidden="false" customHeight="false" outlineLevel="0" collapsed="false">
      <c r="A258" s="2"/>
    </row>
    <row r="259" customFormat="false" ht="15" hidden="false" customHeight="false" outlineLevel="0" collapsed="false">
      <c r="A259" s="2"/>
    </row>
    <row r="260" customFormat="false" ht="15" hidden="false" customHeight="false" outlineLevel="0" collapsed="false">
      <c r="A260" s="2"/>
    </row>
    <row r="262" customFormat="false" ht="15" hidden="false" customHeight="false" outlineLevel="0" collapsed="false">
      <c r="A262" s="2"/>
    </row>
    <row r="263" customFormat="false" ht="15" hidden="false" customHeight="false" outlineLevel="0" collapsed="false">
      <c r="A263" s="2"/>
    </row>
    <row r="264" customFormat="false" ht="15" hidden="false" customHeight="false" outlineLevel="0" collapsed="false">
      <c r="A264" s="2"/>
    </row>
    <row r="266" customFormat="false" ht="15" hidden="false" customHeight="false" outlineLevel="0" collapsed="false">
      <c r="A266" s="2"/>
    </row>
  </sheetData>
  <mergeCells count="64">
    <mergeCell ref="B5:B6"/>
    <mergeCell ref="C5:G5"/>
    <mergeCell ref="K5:K6"/>
    <mergeCell ref="L5:W5"/>
    <mergeCell ref="B18:B19"/>
    <mergeCell ref="C18:H18"/>
    <mergeCell ref="K18:K19"/>
    <mergeCell ref="L18:W18"/>
    <mergeCell ref="B31:B32"/>
    <mergeCell ref="C31:H31"/>
    <mergeCell ref="K31:K32"/>
    <mergeCell ref="L31:W31"/>
    <mergeCell ref="B44:B45"/>
    <mergeCell ref="C44:I44"/>
    <mergeCell ref="K44:K45"/>
    <mergeCell ref="L44:W44"/>
    <mergeCell ref="B57:B58"/>
    <mergeCell ref="C57:I57"/>
    <mergeCell ref="K57:K58"/>
    <mergeCell ref="L57:W57"/>
    <mergeCell ref="B70:B71"/>
    <mergeCell ref="C70:I70"/>
    <mergeCell ref="K70:K71"/>
    <mergeCell ref="L70:W70"/>
    <mergeCell ref="B83:B84"/>
    <mergeCell ref="C83:G83"/>
    <mergeCell ref="K83:K84"/>
    <mergeCell ref="L83:W83"/>
    <mergeCell ref="B96:B97"/>
    <mergeCell ref="C96:G96"/>
    <mergeCell ref="K96:K97"/>
    <mergeCell ref="L96:W96"/>
    <mergeCell ref="B110:B111"/>
    <mergeCell ref="C110:G110"/>
    <mergeCell ref="K110:K111"/>
    <mergeCell ref="L110:S110"/>
    <mergeCell ref="B119:B120"/>
    <mergeCell ref="C119:H119"/>
    <mergeCell ref="K119:K120"/>
    <mergeCell ref="L119:S119"/>
    <mergeCell ref="B128:B129"/>
    <mergeCell ref="C128:G128"/>
    <mergeCell ref="K128:K129"/>
    <mergeCell ref="L128:S128"/>
    <mergeCell ref="B137:B138"/>
    <mergeCell ref="C137:I137"/>
    <mergeCell ref="K137:K138"/>
    <mergeCell ref="L137:S137"/>
    <mergeCell ref="B146:B147"/>
    <mergeCell ref="C146:I146"/>
    <mergeCell ref="K146:K147"/>
    <mergeCell ref="L146:S146"/>
    <mergeCell ref="B155:B156"/>
    <mergeCell ref="C155:I155"/>
    <mergeCell ref="K155:K156"/>
    <mergeCell ref="L155:S155"/>
    <mergeCell ref="B164:B165"/>
    <mergeCell ref="C164:G164"/>
    <mergeCell ref="K164:K165"/>
    <mergeCell ref="L164:S164"/>
    <mergeCell ref="B173:B174"/>
    <mergeCell ref="C173:H173"/>
    <mergeCell ref="K173:K174"/>
    <mergeCell ref="L173:S1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99"/>
  </cols>
  <sheetData>
    <row r="1" customFormat="false" ht="15" hidden="false" customHeight="false" outlineLevel="0" collapsed="false">
      <c r="A1" s="40" t="s">
        <v>121</v>
      </c>
      <c r="B1" s="4"/>
      <c r="C1" s="4"/>
      <c r="D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customFormat="false" ht="14" hidden="false" customHeight="false" outlineLevel="0" collapsed="false">
      <c r="A2" s="3" t="s">
        <v>122</v>
      </c>
      <c r="B2" s="4"/>
      <c r="C2" s="4"/>
      <c r="D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customFormat="false" ht="14" hidden="false" customHeight="false" outlineLevel="0" collapsed="false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customFormat="false" ht="14" hidden="false" customHeight="false" outlineLevel="0" collapsed="false">
      <c r="A4" s="8" t="s">
        <v>24</v>
      </c>
      <c r="C4" s="8" t="s">
        <v>25</v>
      </c>
      <c r="D4" s="4"/>
      <c r="E4" s="4"/>
      <c r="F4" s="4"/>
      <c r="G4" s="4"/>
      <c r="H4" s="4"/>
      <c r="I4" s="4"/>
      <c r="K4" s="4"/>
      <c r="L4" s="8" t="s">
        <v>19</v>
      </c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customFormat="false" ht="13.5" hidden="false" customHeight="true" outlineLevel="0" collapsed="false">
      <c r="B5" s="41" t="s">
        <v>26</v>
      </c>
      <c r="C5" s="42" t="s">
        <v>123</v>
      </c>
      <c r="D5" s="42"/>
      <c r="E5" s="42"/>
      <c r="F5" s="42"/>
      <c r="G5" s="42"/>
      <c r="K5" s="43" t="s">
        <v>26</v>
      </c>
      <c r="L5" s="44" t="s">
        <v>124</v>
      </c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</row>
    <row r="6" customFormat="false" ht="14" hidden="false" customHeight="false" outlineLevel="0" collapsed="false">
      <c r="B6" s="41"/>
      <c r="C6" s="46" t="s">
        <v>86</v>
      </c>
      <c r="D6" s="46" t="s">
        <v>30</v>
      </c>
      <c r="E6" s="46" t="s">
        <v>125</v>
      </c>
      <c r="F6" s="46" t="s">
        <v>32</v>
      </c>
      <c r="G6" s="46" t="s">
        <v>33</v>
      </c>
      <c r="K6" s="45"/>
      <c r="L6" s="46" t="s">
        <v>86</v>
      </c>
      <c r="M6" s="46" t="s">
        <v>30</v>
      </c>
      <c r="N6" s="46" t="s">
        <v>34</v>
      </c>
      <c r="O6" s="46" t="s">
        <v>35</v>
      </c>
      <c r="P6" s="46" t="s">
        <v>36</v>
      </c>
      <c r="Q6" s="46" t="s">
        <v>37</v>
      </c>
      <c r="R6" s="46" t="s">
        <v>38</v>
      </c>
      <c r="S6" s="46" t="s">
        <v>39</v>
      </c>
      <c r="T6" s="46" t="s">
        <v>40</v>
      </c>
      <c r="U6" s="46" t="s">
        <v>41</v>
      </c>
      <c r="V6" s="46" t="s">
        <v>42</v>
      </c>
      <c r="W6" s="46" t="s">
        <v>43</v>
      </c>
    </row>
    <row r="7" customFormat="false" ht="14" hidden="false" customHeight="false" outlineLevel="0" collapsed="false">
      <c r="B7" s="47" t="s">
        <v>57</v>
      </c>
      <c r="C7" s="48" t="s">
        <v>55</v>
      </c>
      <c r="D7" s="48" t="s">
        <v>46</v>
      </c>
      <c r="E7" s="49" t="n">
        <v>0.0917439756710058</v>
      </c>
      <c r="F7" s="48" t="s">
        <v>47</v>
      </c>
      <c r="G7" s="48"/>
      <c r="K7" s="47" t="s">
        <v>32</v>
      </c>
      <c r="L7" s="48" t="s">
        <v>48</v>
      </c>
      <c r="M7" s="48" t="s">
        <v>49</v>
      </c>
      <c r="N7" s="49"/>
      <c r="O7" s="50" t="n">
        <v>1.2729069694517E-005</v>
      </c>
      <c r="P7" s="49" t="n">
        <v>1</v>
      </c>
      <c r="Q7" s="49" t="n">
        <v>0.961686865547824</v>
      </c>
      <c r="R7" s="49" t="n">
        <v>0.999987040250803</v>
      </c>
      <c r="S7" s="49" t="n">
        <v>0.984178971804399</v>
      </c>
      <c r="T7" s="49" t="n">
        <v>0.993199586600062</v>
      </c>
      <c r="U7" s="49" t="n">
        <v>0.993740865096106</v>
      </c>
      <c r="V7" s="49" t="n">
        <v>0.992443134471546</v>
      </c>
      <c r="W7" s="49" t="n">
        <v>0.999407208411438</v>
      </c>
    </row>
    <row r="8" customFormat="false" ht="14" hidden="false" customHeight="false" outlineLevel="0" collapsed="false">
      <c r="B8" s="47" t="s">
        <v>56</v>
      </c>
      <c r="C8" s="48" t="s">
        <v>53</v>
      </c>
      <c r="D8" s="48" t="s">
        <v>46</v>
      </c>
      <c r="E8" s="49" t="n">
        <v>0.0946583441240932</v>
      </c>
      <c r="F8" s="48" t="s">
        <v>47</v>
      </c>
      <c r="G8" s="48"/>
      <c r="K8" s="47" t="s">
        <v>33</v>
      </c>
      <c r="L8" s="48" t="s">
        <v>48</v>
      </c>
      <c r="M8" s="48" t="s">
        <v>46</v>
      </c>
      <c r="N8" s="50" t="n">
        <v>1.2729069694517E-005</v>
      </c>
      <c r="O8" s="49"/>
      <c r="P8" s="50" t="n">
        <v>1.27105749506695E-005</v>
      </c>
      <c r="Q8" s="50" t="n">
        <v>4.78685187921268E-006</v>
      </c>
      <c r="R8" s="50" t="n">
        <v>8.97624353779492E-006</v>
      </c>
      <c r="S8" s="50" t="n">
        <v>5.42461954999851E-006</v>
      </c>
      <c r="T8" s="50" t="n">
        <v>5.97676340774456E-006</v>
      </c>
      <c r="U8" s="50" t="n">
        <v>2.84048508187862E-005</v>
      </c>
      <c r="V8" s="50" t="n">
        <v>5.91040765129947E-006</v>
      </c>
      <c r="W8" s="50" t="n">
        <v>7.34185371953355E-006</v>
      </c>
    </row>
    <row r="9" customFormat="false" ht="14" hidden="false" customHeight="false" outlineLevel="0" collapsed="false">
      <c r="B9" s="47" t="s">
        <v>58</v>
      </c>
      <c r="C9" s="48" t="s">
        <v>126</v>
      </c>
      <c r="D9" s="48" t="s">
        <v>49</v>
      </c>
      <c r="E9" s="49" t="n">
        <v>0.0966371846463267</v>
      </c>
      <c r="F9" s="48" t="s">
        <v>47</v>
      </c>
      <c r="G9" s="48"/>
      <c r="K9" s="47" t="s">
        <v>54</v>
      </c>
      <c r="L9" s="48" t="s">
        <v>55</v>
      </c>
      <c r="M9" s="48" t="s">
        <v>49</v>
      </c>
      <c r="N9" s="49" t="n">
        <v>1</v>
      </c>
      <c r="O9" s="50" t="n">
        <v>1.27105749506695E-005</v>
      </c>
      <c r="P9" s="49"/>
      <c r="Q9" s="49" t="n">
        <v>0.962005530079345</v>
      </c>
      <c r="R9" s="49" t="n">
        <v>0.999987486109831</v>
      </c>
      <c r="S9" s="49" t="n">
        <v>0.984346853611181</v>
      </c>
      <c r="T9" s="49" t="n">
        <v>0.993287182551029</v>
      </c>
      <c r="U9" s="49" t="n">
        <v>0.993657957030623</v>
      </c>
      <c r="V9" s="49" t="n">
        <v>0.992538293482498</v>
      </c>
      <c r="W9" s="49" t="n">
        <v>0.999419115557885</v>
      </c>
    </row>
    <row r="10" customFormat="false" ht="14" hidden="false" customHeight="false" outlineLevel="0" collapsed="false">
      <c r="B10" s="47" t="s">
        <v>59</v>
      </c>
      <c r="C10" s="48" t="s">
        <v>127</v>
      </c>
      <c r="D10" s="48" t="s">
        <v>49</v>
      </c>
      <c r="E10" s="49" t="n">
        <v>0.0968936077164656</v>
      </c>
      <c r="F10" s="48" t="s">
        <v>47</v>
      </c>
      <c r="G10" s="48"/>
      <c r="K10" s="47" t="s">
        <v>57</v>
      </c>
      <c r="L10" s="48" t="s">
        <v>55</v>
      </c>
      <c r="M10" s="48" t="s">
        <v>46</v>
      </c>
      <c r="N10" s="49" t="n">
        <v>0.961686865547824</v>
      </c>
      <c r="O10" s="50" t="n">
        <v>4.78685187921268E-006</v>
      </c>
      <c r="P10" s="49" t="n">
        <v>0.962005530079345</v>
      </c>
      <c r="Q10" s="49"/>
      <c r="R10" s="49" t="n">
        <v>0.997826710394538</v>
      </c>
      <c r="S10" s="49" t="n">
        <v>0.999999997140422</v>
      </c>
      <c r="T10" s="49" t="n">
        <v>0.999999554774408</v>
      </c>
      <c r="U10" s="49" t="n">
        <v>0.560732339825102</v>
      </c>
      <c r="V10" s="49" t="n">
        <v>0.999999715813373</v>
      </c>
      <c r="W10" s="49" t="n">
        <v>0.999887761456123</v>
      </c>
    </row>
    <row r="11" customFormat="false" ht="14" hidden="false" customHeight="false" outlineLevel="0" collapsed="false">
      <c r="A11" s="0" t="s">
        <v>125</v>
      </c>
      <c r="B11" s="47" t="s">
        <v>44</v>
      </c>
      <c r="C11" s="48" t="s">
        <v>126</v>
      </c>
      <c r="D11" s="48" t="s">
        <v>46</v>
      </c>
      <c r="E11" s="49" t="n">
        <v>0.101570913989794</v>
      </c>
      <c r="F11" s="48" t="s">
        <v>47</v>
      </c>
      <c r="G11" s="48"/>
      <c r="K11" s="47" t="s">
        <v>52</v>
      </c>
      <c r="L11" s="48" t="s">
        <v>53</v>
      </c>
      <c r="M11" s="48" t="s">
        <v>49</v>
      </c>
      <c r="N11" s="49" t="n">
        <v>0.999987040250803</v>
      </c>
      <c r="O11" s="50" t="n">
        <v>8.97624353779492E-006</v>
      </c>
      <c r="P11" s="49" t="n">
        <v>0.999987486109831</v>
      </c>
      <c r="Q11" s="49" t="n">
        <v>0.997826710394538</v>
      </c>
      <c r="R11" s="49"/>
      <c r="S11" s="49" t="n">
        <v>0.999626658165077</v>
      </c>
      <c r="T11" s="49" t="n">
        <v>0.999937174965196</v>
      </c>
      <c r="U11" s="49" t="n">
        <v>0.933552363263601</v>
      </c>
      <c r="V11" s="49" t="n">
        <v>0.999920986105325</v>
      </c>
      <c r="W11" s="49" t="n">
        <v>0.999999868345582</v>
      </c>
    </row>
    <row r="12" customFormat="false" ht="14" hidden="false" customHeight="false" outlineLevel="0" collapsed="false">
      <c r="B12" s="47" t="s">
        <v>52</v>
      </c>
      <c r="C12" s="48" t="s">
        <v>53</v>
      </c>
      <c r="D12" s="48" t="s">
        <v>49</v>
      </c>
      <c r="E12" s="49" t="n">
        <v>0.106055171274919</v>
      </c>
      <c r="F12" s="48" t="s">
        <v>47</v>
      </c>
      <c r="G12" s="48"/>
      <c r="K12" s="47" t="s">
        <v>56</v>
      </c>
      <c r="L12" s="48" t="s">
        <v>53</v>
      </c>
      <c r="M12" s="48" t="s">
        <v>46</v>
      </c>
      <c r="N12" s="49" t="n">
        <v>0.984178971804399</v>
      </c>
      <c r="O12" s="50" t="n">
        <v>5.42461954999851E-006</v>
      </c>
      <c r="P12" s="49" t="n">
        <v>0.984346853611181</v>
      </c>
      <c r="Q12" s="49" t="n">
        <v>0.999999997140422</v>
      </c>
      <c r="R12" s="49" t="n">
        <v>0.999626658165077</v>
      </c>
      <c r="S12" s="49"/>
      <c r="T12" s="49" t="n">
        <v>0.999999999733457</v>
      </c>
      <c r="U12" s="49" t="n">
        <v>0.650885769236275</v>
      </c>
      <c r="V12" s="49" t="n">
        <v>0.999999999910569</v>
      </c>
      <c r="W12" s="49" t="n">
        <v>0.999994231034417</v>
      </c>
    </row>
    <row r="13" customFormat="false" ht="14" hidden="false" customHeight="false" outlineLevel="0" collapsed="false">
      <c r="B13" s="47" t="s">
        <v>54</v>
      </c>
      <c r="C13" s="48" t="s">
        <v>55</v>
      </c>
      <c r="D13" s="48" t="s">
        <v>49</v>
      </c>
      <c r="E13" s="49" t="n">
        <v>0.113621410097402</v>
      </c>
      <c r="F13" s="48" t="s">
        <v>47</v>
      </c>
      <c r="G13" s="48"/>
      <c r="K13" s="47" t="s">
        <v>59</v>
      </c>
      <c r="L13" s="48" t="s">
        <v>127</v>
      </c>
      <c r="M13" s="48" t="s">
        <v>49</v>
      </c>
      <c r="N13" s="49" t="n">
        <v>0.993199586600062</v>
      </c>
      <c r="O13" s="50" t="n">
        <v>5.97676340774456E-006</v>
      </c>
      <c r="P13" s="49" t="n">
        <v>0.993287182551029</v>
      </c>
      <c r="Q13" s="49" t="n">
        <v>0.999999554774408</v>
      </c>
      <c r="R13" s="49" t="n">
        <v>0.999937174965196</v>
      </c>
      <c r="S13" s="49" t="n">
        <v>0.999999999733457</v>
      </c>
      <c r="T13" s="49"/>
      <c r="U13" s="49" t="n">
        <v>0.71903437522224</v>
      </c>
      <c r="V13" s="49" t="n">
        <v>1</v>
      </c>
      <c r="W13" s="49" t="n">
        <v>0.999999809027559</v>
      </c>
    </row>
    <row r="14" customFormat="false" ht="14" hidden="false" customHeight="false" outlineLevel="0" collapsed="false">
      <c r="B14" s="47" t="s">
        <v>32</v>
      </c>
      <c r="C14" s="48" t="s">
        <v>48</v>
      </c>
      <c r="D14" s="48" t="s">
        <v>49</v>
      </c>
      <c r="E14" s="49" t="n">
        <v>0.11365252927623</v>
      </c>
      <c r="F14" s="48" t="s">
        <v>47</v>
      </c>
      <c r="G14" s="48"/>
      <c r="K14" s="47" t="s">
        <v>50</v>
      </c>
      <c r="L14" s="48" t="s">
        <v>127</v>
      </c>
      <c r="M14" s="48" t="s">
        <v>46</v>
      </c>
      <c r="N14" s="49" t="n">
        <v>0.993740865096106</v>
      </c>
      <c r="O14" s="50" t="n">
        <v>2.84048508187862E-005</v>
      </c>
      <c r="P14" s="49" t="n">
        <v>0.993657957030623</v>
      </c>
      <c r="Q14" s="49" t="n">
        <v>0.560732339825102</v>
      </c>
      <c r="R14" s="49" t="n">
        <v>0.933552363263601</v>
      </c>
      <c r="S14" s="49" t="n">
        <v>0.650885769236275</v>
      </c>
      <c r="T14" s="49" t="n">
        <v>0.71903437522224</v>
      </c>
      <c r="U14" s="49"/>
      <c r="V14" s="49" t="n">
        <v>0.711356078124147</v>
      </c>
      <c r="W14" s="49" t="n">
        <v>0.846411880236478</v>
      </c>
    </row>
    <row r="15" customFormat="false" ht="14" hidden="false" customHeight="false" outlineLevel="0" collapsed="false">
      <c r="B15" s="47" t="s">
        <v>50</v>
      </c>
      <c r="C15" s="48" t="s">
        <v>127</v>
      </c>
      <c r="D15" s="48" t="s">
        <v>46</v>
      </c>
      <c r="E15" s="49" t="n">
        <v>0.130213842903416</v>
      </c>
      <c r="F15" s="48" t="s">
        <v>47</v>
      </c>
      <c r="G15" s="48"/>
      <c r="K15" s="47" t="s">
        <v>58</v>
      </c>
      <c r="L15" s="48" t="s">
        <v>126</v>
      </c>
      <c r="M15" s="48" t="s">
        <v>49</v>
      </c>
      <c r="N15" s="49" t="n">
        <v>0.992443134471546</v>
      </c>
      <c r="O15" s="50" t="n">
        <v>5.91040765129947E-006</v>
      </c>
      <c r="P15" s="49" t="n">
        <v>0.992538293482498</v>
      </c>
      <c r="Q15" s="49" t="n">
        <v>0.999999715813373</v>
      </c>
      <c r="R15" s="49" t="n">
        <v>0.999920986105325</v>
      </c>
      <c r="S15" s="49" t="n">
        <v>0.999999999910569</v>
      </c>
      <c r="T15" s="49" t="n">
        <v>1</v>
      </c>
      <c r="U15" s="49" t="n">
        <v>0.711356078124147</v>
      </c>
      <c r="V15" s="49"/>
      <c r="W15" s="49" t="n">
        <v>0.999999694426425</v>
      </c>
    </row>
    <row r="16" customFormat="false" ht="14" hidden="false" customHeight="false" outlineLevel="0" collapsed="false">
      <c r="B16" s="47" t="s">
        <v>33</v>
      </c>
      <c r="C16" s="48" t="s">
        <v>48</v>
      </c>
      <c r="D16" s="48" t="s">
        <v>46</v>
      </c>
      <c r="E16" s="49" t="n">
        <v>0.312721978536542</v>
      </c>
      <c r="F16" s="48"/>
      <c r="G16" s="48" t="s">
        <v>47</v>
      </c>
      <c r="K16" s="47" t="s">
        <v>44</v>
      </c>
      <c r="L16" s="48" t="s">
        <v>126</v>
      </c>
      <c r="M16" s="48" t="s">
        <v>46</v>
      </c>
      <c r="N16" s="49" t="n">
        <v>0.999407208411438</v>
      </c>
      <c r="O16" s="50" t="n">
        <v>7.34185371953355E-006</v>
      </c>
      <c r="P16" s="49" t="n">
        <v>0.999419115557885</v>
      </c>
      <c r="Q16" s="49" t="n">
        <v>0.999887761456123</v>
      </c>
      <c r="R16" s="49" t="n">
        <v>0.999999868345582</v>
      </c>
      <c r="S16" s="49" t="n">
        <v>0.999994231034417</v>
      </c>
      <c r="T16" s="49" t="n">
        <v>0.999999809027559</v>
      </c>
      <c r="U16" s="49" t="n">
        <v>0.846411880236478</v>
      </c>
      <c r="V16" s="49" t="n">
        <v>0.999999694426425</v>
      </c>
      <c r="W16" s="49"/>
    </row>
    <row r="18" customFormat="false" ht="13.5" hidden="false" customHeight="true" outlineLevel="0" collapsed="false"/>
    <row r="19" customFormat="false" ht="14" hidden="false" customHeight="true" outlineLevel="0" collapsed="false">
      <c r="B19" s="51" t="s">
        <v>26</v>
      </c>
      <c r="C19" s="52" t="s">
        <v>128</v>
      </c>
      <c r="D19" s="52"/>
      <c r="E19" s="52"/>
      <c r="F19" s="52"/>
      <c r="G19" s="52"/>
      <c r="H19" s="52"/>
      <c r="I19" s="52"/>
      <c r="K19" s="51" t="s">
        <v>26</v>
      </c>
      <c r="L19" s="52" t="s">
        <v>129</v>
      </c>
      <c r="M19" s="52"/>
      <c r="N19" s="52"/>
      <c r="O19" s="52"/>
      <c r="P19" s="52"/>
      <c r="Q19" s="52"/>
      <c r="R19" s="52"/>
      <c r="S19" s="52"/>
    </row>
    <row r="20" customFormat="false" ht="14" hidden="false" customHeight="false" outlineLevel="0" collapsed="false">
      <c r="B20" s="51"/>
      <c r="C20" s="53" t="s">
        <v>86</v>
      </c>
      <c r="D20" s="53" t="s">
        <v>30</v>
      </c>
      <c r="E20" s="53" t="s">
        <v>125</v>
      </c>
      <c r="F20" s="53" t="s">
        <v>32</v>
      </c>
      <c r="G20" s="53" t="s">
        <v>33</v>
      </c>
      <c r="H20" s="53" t="s">
        <v>54</v>
      </c>
      <c r="I20" s="53" t="s">
        <v>57</v>
      </c>
      <c r="K20" s="51"/>
      <c r="L20" s="53" t="s">
        <v>86</v>
      </c>
      <c r="M20" s="53" t="s">
        <v>30</v>
      </c>
      <c r="N20" s="53" t="s">
        <v>34</v>
      </c>
      <c r="O20" s="53" t="s">
        <v>35</v>
      </c>
      <c r="P20" s="53" t="s">
        <v>36</v>
      </c>
      <c r="Q20" s="53" t="s">
        <v>37</v>
      </c>
      <c r="R20" s="53" t="s">
        <v>38</v>
      </c>
      <c r="S20" s="53" t="s">
        <v>39</v>
      </c>
    </row>
    <row r="21" customFormat="false" ht="14" hidden="false" customHeight="false" outlineLevel="0" collapsed="false">
      <c r="B21" s="54" t="s">
        <v>57</v>
      </c>
      <c r="C21" s="55" t="s">
        <v>53</v>
      </c>
      <c r="D21" s="55" t="s">
        <v>46</v>
      </c>
      <c r="E21" s="56" t="n">
        <v>0.0965566477861763</v>
      </c>
      <c r="F21" s="55" t="s">
        <v>47</v>
      </c>
      <c r="G21" s="55"/>
      <c r="H21" s="55"/>
      <c r="I21" s="55"/>
      <c r="K21" s="54" t="s">
        <v>32</v>
      </c>
      <c r="L21" s="55" t="s">
        <v>48</v>
      </c>
      <c r="M21" s="55" t="s">
        <v>49</v>
      </c>
      <c r="N21" s="56"/>
      <c r="O21" s="57" t="n">
        <v>7.61612994892857E-014</v>
      </c>
      <c r="P21" s="57" t="n">
        <v>0.0105197280232234</v>
      </c>
      <c r="Q21" s="57" t="n">
        <v>0.000692709753330467</v>
      </c>
      <c r="R21" s="56" t="n">
        <v>0.328303154568419</v>
      </c>
      <c r="S21" s="56" t="n">
        <v>0.258506283339744</v>
      </c>
    </row>
    <row r="22" customFormat="false" ht="14" hidden="false" customHeight="false" outlineLevel="0" collapsed="false">
      <c r="A22" s="0" t="s">
        <v>125</v>
      </c>
      <c r="B22" s="54" t="s">
        <v>54</v>
      </c>
      <c r="C22" s="55" t="s">
        <v>53</v>
      </c>
      <c r="D22" s="55" t="s">
        <v>49</v>
      </c>
      <c r="E22" s="56" t="n">
        <v>0.108044592006976</v>
      </c>
      <c r="F22" s="55" t="s">
        <v>47</v>
      </c>
      <c r="G22" s="55"/>
      <c r="H22" s="55"/>
      <c r="I22" s="55"/>
      <c r="K22" s="54" t="s">
        <v>33</v>
      </c>
      <c r="L22" s="55" t="s">
        <v>48</v>
      </c>
      <c r="M22" s="55" t="s">
        <v>46</v>
      </c>
      <c r="N22" s="57" t="n">
        <v>7.61612994892857E-014</v>
      </c>
      <c r="O22" s="56"/>
      <c r="P22" s="57" t="n">
        <v>4.77395900588817E-015</v>
      </c>
      <c r="Q22" s="57" t="n">
        <v>2.1094237467878E-015</v>
      </c>
      <c r="R22" s="57" t="n">
        <v>1.59872115546023E-014</v>
      </c>
      <c r="S22" s="57" t="n">
        <v>4.79949413545455E-013</v>
      </c>
    </row>
    <row r="23" customFormat="false" ht="14" hidden="false" customHeight="false" outlineLevel="0" collapsed="false">
      <c r="B23" s="54" t="s">
        <v>52</v>
      </c>
      <c r="C23" s="55" t="s">
        <v>130</v>
      </c>
      <c r="D23" s="55" t="s">
        <v>49</v>
      </c>
      <c r="E23" s="56" t="n">
        <v>0.124551306439535</v>
      </c>
      <c r="F23" s="55" t="s">
        <v>47</v>
      </c>
      <c r="G23" s="55" t="s">
        <v>47</v>
      </c>
      <c r="H23" s="55"/>
      <c r="I23" s="55"/>
      <c r="K23" s="54" t="s">
        <v>54</v>
      </c>
      <c r="L23" s="55" t="s">
        <v>53</v>
      </c>
      <c r="M23" s="55" t="s">
        <v>49</v>
      </c>
      <c r="N23" s="57" t="n">
        <v>0.0105197280232234</v>
      </c>
      <c r="O23" s="57" t="n">
        <v>4.77395900588817E-015</v>
      </c>
      <c r="P23" s="56"/>
      <c r="Q23" s="56" t="n">
        <v>0.828328667836159</v>
      </c>
      <c r="R23" s="56" t="n">
        <v>0.52133065036477</v>
      </c>
      <c r="S23" s="57" t="n">
        <v>7.46167332408287E-005</v>
      </c>
    </row>
    <row r="24" customFormat="false" ht="14" hidden="false" customHeight="false" outlineLevel="0" collapsed="false">
      <c r="B24" s="54" t="s">
        <v>32</v>
      </c>
      <c r="C24" s="55" t="s">
        <v>48</v>
      </c>
      <c r="D24" s="55" t="s">
        <v>49</v>
      </c>
      <c r="E24" s="56" t="n">
        <v>0.144341047488731</v>
      </c>
      <c r="F24" s="55"/>
      <c r="G24" s="55" t="s">
        <v>47</v>
      </c>
      <c r="H24" s="55" t="s">
        <v>47</v>
      </c>
      <c r="I24" s="55"/>
      <c r="K24" s="54" t="s">
        <v>57</v>
      </c>
      <c r="L24" s="55" t="s">
        <v>53</v>
      </c>
      <c r="M24" s="55" t="s">
        <v>46</v>
      </c>
      <c r="N24" s="57" t="n">
        <v>0.000692709753330467</v>
      </c>
      <c r="O24" s="57" t="n">
        <v>2.1094237467878E-015</v>
      </c>
      <c r="P24" s="56" t="n">
        <v>0.828328667836159</v>
      </c>
      <c r="Q24" s="56"/>
      <c r="R24" s="56" t="n">
        <v>0.06932936170041</v>
      </c>
      <c r="S24" s="57" t="n">
        <v>6.4818410219214E-006</v>
      </c>
    </row>
    <row r="25" customFormat="false" ht="14" hidden="false" customHeight="false" outlineLevel="0" collapsed="false">
      <c r="B25" s="54" t="s">
        <v>56</v>
      </c>
      <c r="C25" s="55" t="s">
        <v>130</v>
      </c>
      <c r="D25" s="55" t="s">
        <v>46</v>
      </c>
      <c r="E25" s="56" t="n">
        <v>0.165584014022807</v>
      </c>
      <c r="F25" s="55"/>
      <c r="G25" s="55"/>
      <c r="H25" s="55" t="s">
        <v>47</v>
      </c>
      <c r="I25" s="55"/>
      <c r="K25" s="54" t="s">
        <v>52</v>
      </c>
      <c r="L25" s="55" t="s">
        <v>130</v>
      </c>
      <c r="M25" s="55" t="s">
        <v>49</v>
      </c>
      <c r="N25" s="56" t="n">
        <v>0.328303154568419</v>
      </c>
      <c r="O25" s="57" t="n">
        <v>1.59872115546023E-014</v>
      </c>
      <c r="P25" s="56" t="n">
        <v>0.52133065036477</v>
      </c>
      <c r="Q25" s="56" t="n">
        <v>0.06932936170041</v>
      </c>
      <c r="R25" s="56"/>
      <c r="S25" s="57" t="n">
        <v>0.00342162316408801</v>
      </c>
    </row>
    <row r="26" customFormat="false" ht="14" hidden="false" customHeight="false" outlineLevel="0" collapsed="false">
      <c r="B26" s="54" t="s">
        <v>33</v>
      </c>
      <c r="C26" s="55" t="s">
        <v>48</v>
      </c>
      <c r="D26" s="55" t="s">
        <v>46</v>
      </c>
      <c r="E26" s="56" t="n">
        <v>0.35638481877433</v>
      </c>
      <c r="F26" s="55"/>
      <c r="G26" s="55"/>
      <c r="H26" s="55"/>
      <c r="I26" s="55" t="s">
        <v>47</v>
      </c>
      <c r="K26" s="54" t="s">
        <v>56</v>
      </c>
      <c r="L26" s="55" t="s">
        <v>130</v>
      </c>
      <c r="M26" s="55" t="s">
        <v>46</v>
      </c>
      <c r="N26" s="56" t="n">
        <v>0.258506283339744</v>
      </c>
      <c r="O26" s="57" t="n">
        <v>4.79949413545455E-013</v>
      </c>
      <c r="P26" s="57" t="n">
        <v>7.46167332408287E-005</v>
      </c>
      <c r="Q26" s="57" t="n">
        <v>6.4818410219214E-006</v>
      </c>
      <c r="R26" s="57" t="n">
        <v>0.00342162316408801</v>
      </c>
      <c r="S26" s="56"/>
    </row>
    <row r="27" customFormat="false" ht="13.5" hidden="false" customHeight="true" outlineLevel="0" collapsed="false"/>
    <row r="29" customFormat="false" ht="14" hidden="false" customHeight="true" outlineLevel="0" collapsed="false">
      <c r="B29" s="58" t="s">
        <v>26</v>
      </c>
      <c r="C29" s="59" t="s">
        <v>131</v>
      </c>
      <c r="D29" s="59"/>
      <c r="E29" s="59"/>
      <c r="F29" s="59"/>
      <c r="K29" s="58" t="s">
        <v>26</v>
      </c>
      <c r="L29" s="59" t="s">
        <v>132</v>
      </c>
      <c r="M29" s="59"/>
      <c r="N29" s="59"/>
      <c r="O29" s="59"/>
      <c r="P29" s="59"/>
      <c r="Q29" s="59"/>
      <c r="R29" s="59"/>
    </row>
    <row r="30" customFormat="false" ht="14" hidden="false" customHeight="false" outlineLevel="0" collapsed="false">
      <c r="B30" s="58"/>
      <c r="C30" s="60" t="s">
        <v>86</v>
      </c>
      <c r="D30" s="60" t="s">
        <v>125</v>
      </c>
      <c r="E30" s="60" t="s">
        <v>32</v>
      </c>
      <c r="F30" s="60" t="s">
        <v>33</v>
      </c>
      <c r="K30" s="58"/>
      <c r="L30" s="60" t="s">
        <v>86</v>
      </c>
      <c r="M30" s="60" t="s">
        <v>34</v>
      </c>
      <c r="N30" s="60" t="s">
        <v>35</v>
      </c>
      <c r="O30" s="60" t="s">
        <v>36</v>
      </c>
      <c r="P30" s="60" t="s">
        <v>37</v>
      </c>
      <c r="Q30" s="60" t="s">
        <v>38</v>
      </c>
      <c r="R30" s="60" t="s">
        <v>39</v>
      </c>
    </row>
    <row r="31" customFormat="false" ht="14" hidden="false" customHeight="false" outlineLevel="0" collapsed="false">
      <c r="A31" s="0" t="s">
        <v>125</v>
      </c>
      <c r="B31" s="61" t="s">
        <v>56</v>
      </c>
      <c r="C31" s="62" t="s">
        <v>106</v>
      </c>
      <c r="D31" s="63" t="n">
        <v>0.07911091925</v>
      </c>
      <c r="E31" s="62" t="s">
        <v>47</v>
      </c>
      <c r="F31" s="62"/>
      <c r="K31" s="61" t="s">
        <v>32</v>
      </c>
      <c r="L31" s="62" t="s">
        <v>105</v>
      </c>
      <c r="M31" s="63"/>
      <c r="N31" s="63" t="n">
        <v>0.430736463753345</v>
      </c>
      <c r="O31" s="63" t="n">
        <v>0.647569075587801</v>
      </c>
      <c r="P31" s="63" t="n">
        <v>0.959435660703313</v>
      </c>
      <c r="Q31" s="64" t="n">
        <v>3.79212106160765E-010</v>
      </c>
      <c r="R31" s="63" t="n">
        <v>0.22245195689198</v>
      </c>
    </row>
    <row r="32" customFormat="false" ht="14" hidden="false" customHeight="false" outlineLevel="0" collapsed="false">
      <c r="B32" s="61" t="s">
        <v>33</v>
      </c>
      <c r="C32" s="62" t="s">
        <v>133</v>
      </c>
      <c r="D32" s="63" t="n">
        <v>0.0871784645</v>
      </c>
      <c r="E32" s="62" t="s">
        <v>47</v>
      </c>
      <c r="F32" s="62"/>
      <c r="K32" s="61" t="s">
        <v>33</v>
      </c>
      <c r="L32" s="62" t="s">
        <v>133</v>
      </c>
      <c r="M32" s="63" t="n">
        <v>0.430736463753345</v>
      </c>
      <c r="N32" s="63"/>
      <c r="O32" s="63" t="n">
        <v>0.999128456020257</v>
      </c>
      <c r="P32" s="63" t="n">
        <v>0.891599833616184</v>
      </c>
      <c r="Q32" s="64" t="n">
        <v>4.22917256770461E-011</v>
      </c>
      <c r="R32" s="63" t="n">
        <v>0.997772520018132</v>
      </c>
    </row>
    <row r="33" customFormat="false" ht="14" hidden="false" customHeight="false" outlineLevel="0" collapsed="false">
      <c r="B33" s="61" t="s">
        <v>54</v>
      </c>
      <c r="C33" s="62" t="s">
        <v>134</v>
      </c>
      <c r="D33" s="63" t="n">
        <v>0.09381280075</v>
      </c>
      <c r="E33" s="62" t="s">
        <v>47</v>
      </c>
      <c r="F33" s="62"/>
      <c r="K33" s="61" t="s">
        <v>54</v>
      </c>
      <c r="L33" s="62" t="s">
        <v>134</v>
      </c>
      <c r="M33" s="63" t="n">
        <v>0.647569075587801</v>
      </c>
      <c r="N33" s="63" t="n">
        <v>0.999128456020257</v>
      </c>
      <c r="O33" s="63"/>
      <c r="P33" s="63" t="n">
        <v>0.979810641648733</v>
      </c>
      <c r="Q33" s="64" t="n">
        <v>6.29110097349894E-011</v>
      </c>
      <c r="R33" s="63" t="n">
        <v>0.966011693068158</v>
      </c>
    </row>
    <row r="34" customFormat="false" ht="14" hidden="false" customHeight="false" outlineLevel="0" collapsed="false">
      <c r="B34" s="61" t="s">
        <v>57</v>
      </c>
      <c r="C34" s="62" t="s">
        <v>104</v>
      </c>
      <c r="D34" s="63" t="n">
        <v>0.10684198325</v>
      </c>
      <c r="E34" s="62" t="s">
        <v>47</v>
      </c>
      <c r="F34" s="62"/>
      <c r="K34" s="61" t="s">
        <v>57</v>
      </c>
      <c r="L34" s="62" t="s">
        <v>104</v>
      </c>
      <c r="M34" s="63" t="n">
        <v>0.959435660703313</v>
      </c>
      <c r="N34" s="63" t="n">
        <v>0.891599833616184</v>
      </c>
      <c r="O34" s="63" t="n">
        <v>0.979810641648733</v>
      </c>
      <c r="P34" s="63"/>
      <c r="Q34" s="64" t="n">
        <v>1.40655265212786E-010</v>
      </c>
      <c r="R34" s="63" t="n">
        <v>0.668355591019102</v>
      </c>
    </row>
    <row r="35" customFormat="false" ht="14" hidden="false" customHeight="false" outlineLevel="0" collapsed="false">
      <c r="B35" s="61" t="s">
        <v>32</v>
      </c>
      <c r="C35" s="62" t="s">
        <v>105</v>
      </c>
      <c r="D35" s="63" t="n">
        <v>0.12217598675</v>
      </c>
      <c r="E35" s="62" t="s">
        <v>47</v>
      </c>
      <c r="F35" s="62"/>
      <c r="K35" s="61" t="s">
        <v>52</v>
      </c>
      <c r="L35" s="62" t="s">
        <v>108</v>
      </c>
      <c r="M35" s="64" t="n">
        <v>3.79212106160765E-010</v>
      </c>
      <c r="N35" s="64" t="n">
        <v>4.22917256770461E-011</v>
      </c>
      <c r="O35" s="64" t="n">
        <v>6.29110097349894E-011</v>
      </c>
      <c r="P35" s="64" t="n">
        <v>1.40655265212786E-010</v>
      </c>
      <c r="Q35" s="63"/>
      <c r="R35" s="64" t="n">
        <v>2.63771227082543E-011</v>
      </c>
    </row>
    <row r="36" customFormat="false" ht="14" hidden="false" customHeight="false" outlineLevel="0" collapsed="false">
      <c r="B36" s="61" t="s">
        <v>52</v>
      </c>
      <c r="C36" s="62" t="s">
        <v>108</v>
      </c>
      <c r="D36" s="63" t="n">
        <v>0.37366496325</v>
      </c>
      <c r="E36" s="62"/>
      <c r="F36" s="62" t="s">
        <v>47</v>
      </c>
      <c r="K36" s="61" t="s">
        <v>56</v>
      </c>
      <c r="L36" s="62" t="s">
        <v>106</v>
      </c>
      <c r="M36" s="63" t="n">
        <v>0.22245195689198</v>
      </c>
      <c r="N36" s="63" t="n">
        <v>0.997772520018132</v>
      </c>
      <c r="O36" s="63" t="n">
        <v>0.966011693068158</v>
      </c>
      <c r="P36" s="63" t="n">
        <v>0.668355591019102</v>
      </c>
      <c r="Q36" s="64" t="n">
        <v>2.63771227082543E-011</v>
      </c>
      <c r="R36" s="63"/>
    </row>
  </sheetData>
  <mergeCells count="10">
    <mergeCell ref="B5:B6"/>
    <mergeCell ref="C5:G5"/>
    <mergeCell ref="B19:B20"/>
    <mergeCell ref="C19:I19"/>
    <mergeCell ref="K19:K20"/>
    <mergeCell ref="L19:S19"/>
    <mergeCell ref="B29:B30"/>
    <mergeCell ref="C29:F29"/>
    <mergeCell ref="K29:K30"/>
    <mergeCell ref="L29:R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6T11:06:53Z</dcterms:created>
  <dc:creator>Administrator</dc:creator>
  <dc:description/>
  <dc:language>en-US</dc:language>
  <cp:lastModifiedBy>A--SUN Xia Xia</cp:lastModifiedBy>
  <dcterms:modified xsi:type="dcterms:W3CDTF">2015-10-15T19:20:36Z</dcterms:modified>
  <cp:revision>0</cp:revision>
  <dc:subject/>
  <dc:title/>
</cp:coreProperties>
</file>